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640" yWindow="1180" windowWidth="28160" windowHeight="16880" tabRatio="500" activeTab="1"/>
  </bookViews>
  <sheets>
    <sheet name="Fig 3a" sheetId="1" r:id="rId1"/>
    <sheet name="Fig 3b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" i="2" l="1"/>
  <c r="G40" i="2"/>
  <c r="G44" i="2"/>
  <c r="D40" i="2"/>
  <c r="E40" i="2"/>
  <c r="E44" i="2"/>
  <c r="B40" i="2"/>
  <c r="C40" i="2"/>
  <c r="C44" i="2"/>
  <c r="G41" i="2"/>
  <c r="F41" i="2"/>
  <c r="E41" i="2"/>
  <c r="D41" i="2"/>
  <c r="C41" i="2"/>
  <c r="B41" i="2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L78" i="1"/>
  <c r="L79" i="1"/>
  <c r="B79" i="1"/>
  <c r="L77" i="1"/>
  <c r="L76" i="1"/>
  <c r="L75" i="1"/>
  <c r="L74" i="1"/>
  <c r="L73" i="1"/>
  <c r="L71" i="1"/>
  <c r="L72" i="1"/>
  <c r="L69" i="1"/>
  <c r="L70" i="1"/>
  <c r="B70" i="1"/>
  <c r="L68" i="1"/>
  <c r="L67" i="1"/>
  <c r="L66" i="1"/>
  <c r="L65" i="1"/>
  <c r="L64" i="1"/>
  <c r="L63" i="1"/>
  <c r="L62" i="1"/>
  <c r="L60" i="1"/>
  <c r="L61" i="1"/>
  <c r="B61" i="1"/>
  <c r="L59" i="1"/>
  <c r="L58" i="1"/>
  <c r="L57" i="1"/>
  <c r="L56" i="1"/>
  <c r="L53" i="1"/>
  <c r="L54" i="1"/>
  <c r="L55" i="1"/>
  <c r="L51" i="1"/>
  <c r="L52" i="1"/>
  <c r="B52" i="1"/>
  <c r="L50" i="1"/>
  <c r="L49" i="1"/>
  <c r="L48" i="1"/>
  <c r="L47" i="1"/>
  <c r="L46" i="1"/>
  <c r="L44" i="1"/>
  <c r="L45" i="1"/>
  <c r="E40" i="1"/>
  <c r="AM40" i="1"/>
  <c r="K40" i="1"/>
  <c r="AN40" i="1"/>
  <c r="Q40" i="1"/>
  <c r="AO40" i="1"/>
  <c r="W40" i="1"/>
  <c r="AP40" i="1"/>
  <c r="AC40" i="1"/>
  <c r="AQ40" i="1"/>
  <c r="AI40" i="1"/>
  <c r="AR40" i="1"/>
  <c r="AT40" i="1"/>
  <c r="AU40" i="1"/>
  <c r="AS40" i="1"/>
  <c r="E39" i="1"/>
  <c r="AM39" i="1"/>
  <c r="K39" i="1"/>
  <c r="AN39" i="1"/>
  <c r="Q39" i="1"/>
  <c r="AO39" i="1"/>
  <c r="W39" i="1"/>
  <c r="AP39" i="1"/>
  <c r="AC39" i="1"/>
  <c r="AQ39" i="1"/>
  <c r="AI39" i="1"/>
  <c r="AR39" i="1"/>
  <c r="AT39" i="1"/>
  <c r="AU39" i="1"/>
  <c r="AS39" i="1"/>
  <c r="E38" i="1"/>
  <c r="AM38" i="1"/>
  <c r="K38" i="1"/>
  <c r="AN38" i="1"/>
  <c r="Q38" i="1"/>
  <c r="AO38" i="1"/>
  <c r="W38" i="1"/>
  <c r="AP38" i="1"/>
  <c r="AC38" i="1"/>
  <c r="AQ38" i="1"/>
  <c r="AI38" i="1"/>
  <c r="AR38" i="1"/>
  <c r="AT38" i="1"/>
  <c r="AU38" i="1"/>
  <c r="AS38" i="1"/>
  <c r="E37" i="1"/>
  <c r="AM37" i="1"/>
  <c r="K37" i="1"/>
  <c r="AN37" i="1"/>
  <c r="Q37" i="1"/>
  <c r="AO37" i="1"/>
  <c r="W37" i="1"/>
  <c r="AP37" i="1"/>
  <c r="AC37" i="1"/>
  <c r="AQ37" i="1"/>
  <c r="AI37" i="1"/>
  <c r="AR37" i="1"/>
  <c r="AT37" i="1"/>
  <c r="AU37" i="1"/>
  <c r="AS37" i="1"/>
  <c r="E36" i="1"/>
  <c r="AM36" i="1"/>
  <c r="K36" i="1"/>
  <c r="AN36" i="1"/>
  <c r="Q36" i="1"/>
  <c r="AO36" i="1"/>
  <c r="W36" i="1"/>
  <c r="AP36" i="1"/>
  <c r="AC36" i="1"/>
  <c r="AQ36" i="1"/>
  <c r="AI36" i="1"/>
  <c r="AR36" i="1"/>
  <c r="AT36" i="1"/>
  <c r="AU36" i="1"/>
  <c r="AS36" i="1"/>
  <c r="E35" i="1"/>
  <c r="AM35" i="1"/>
  <c r="K35" i="1"/>
  <c r="AN35" i="1"/>
  <c r="Q35" i="1"/>
  <c r="AO35" i="1"/>
  <c r="W35" i="1"/>
  <c r="AP35" i="1"/>
  <c r="AC35" i="1"/>
  <c r="AQ35" i="1"/>
  <c r="AI35" i="1"/>
  <c r="AR35" i="1"/>
  <c r="AT35" i="1"/>
  <c r="AU35" i="1"/>
  <c r="AS35" i="1"/>
  <c r="E34" i="1"/>
  <c r="AM34" i="1"/>
  <c r="K34" i="1"/>
  <c r="AN34" i="1"/>
  <c r="Q34" i="1"/>
  <c r="AO34" i="1"/>
  <c r="W34" i="1"/>
  <c r="AP34" i="1"/>
  <c r="AC34" i="1"/>
  <c r="AQ34" i="1"/>
  <c r="AI34" i="1"/>
  <c r="AR34" i="1"/>
  <c r="AT34" i="1"/>
  <c r="AU34" i="1"/>
  <c r="AS34" i="1"/>
  <c r="E33" i="1"/>
  <c r="AM33" i="1"/>
  <c r="K33" i="1"/>
  <c r="AN33" i="1"/>
  <c r="Q33" i="1"/>
  <c r="AO33" i="1"/>
  <c r="W33" i="1"/>
  <c r="AP33" i="1"/>
  <c r="AC33" i="1"/>
  <c r="AQ33" i="1"/>
  <c r="AI33" i="1"/>
  <c r="AR33" i="1"/>
  <c r="AT33" i="1"/>
  <c r="AU33" i="1"/>
  <c r="AS33" i="1"/>
  <c r="E30" i="1"/>
  <c r="AM30" i="1"/>
  <c r="K30" i="1"/>
  <c r="AN30" i="1"/>
  <c r="Q30" i="1"/>
  <c r="AO30" i="1"/>
  <c r="W30" i="1"/>
  <c r="AP30" i="1"/>
  <c r="AC30" i="1"/>
  <c r="AQ30" i="1"/>
  <c r="AI30" i="1"/>
  <c r="AR30" i="1"/>
  <c r="AT30" i="1"/>
  <c r="AU30" i="1"/>
  <c r="AS30" i="1"/>
  <c r="E29" i="1"/>
  <c r="AM29" i="1"/>
  <c r="K29" i="1"/>
  <c r="AN29" i="1"/>
  <c r="Q29" i="1"/>
  <c r="AO29" i="1"/>
  <c r="W29" i="1"/>
  <c r="AP29" i="1"/>
  <c r="AC29" i="1"/>
  <c r="AQ29" i="1"/>
  <c r="AI29" i="1"/>
  <c r="AR29" i="1"/>
  <c r="AT29" i="1"/>
  <c r="AU29" i="1"/>
  <c r="AS29" i="1"/>
  <c r="E28" i="1"/>
  <c r="AM28" i="1"/>
  <c r="K28" i="1"/>
  <c r="AN28" i="1"/>
  <c r="Q28" i="1"/>
  <c r="AO28" i="1"/>
  <c r="W28" i="1"/>
  <c r="AP28" i="1"/>
  <c r="AC28" i="1"/>
  <c r="AQ28" i="1"/>
  <c r="AI28" i="1"/>
  <c r="AR28" i="1"/>
  <c r="AT28" i="1"/>
  <c r="AU28" i="1"/>
  <c r="AS28" i="1"/>
  <c r="E27" i="1"/>
  <c r="AM27" i="1"/>
  <c r="K27" i="1"/>
  <c r="AN27" i="1"/>
  <c r="Q27" i="1"/>
  <c r="AO27" i="1"/>
  <c r="W27" i="1"/>
  <c r="AP27" i="1"/>
  <c r="AC27" i="1"/>
  <c r="AQ27" i="1"/>
  <c r="AI27" i="1"/>
  <c r="AR27" i="1"/>
  <c r="AT27" i="1"/>
  <c r="AU27" i="1"/>
  <c r="AS27" i="1"/>
  <c r="E26" i="1"/>
  <c r="AM26" i="1"/>
  <c r="K26" i="1"/>
  <c r="AN26" i="1"/>
  <c r="Q26" i="1"/>
  <c r="AO26" i="1"/>
  <c r="W26" i="1"/>
  <c r="AP26" i="1"/>
  <c r="AC26" i="1"/>
  <c r="AQ26" i="1"/>
  <c r="AI26" i="1"/>
  <c r="AR26" i="1"/>
  <c r="AT26" i="1"/>
  <c r="AU26" i="1"/>
  <c r="AS26" i="1"/>
  <c r="E25" i="1"/>
  <c r="AM25" i="1"/>
  <c r="K25" i="1"/>
  <c r="AN25" i="1"/>
  <c r="Q25" i="1"/>
  <c r="AO25" i="1"/>
  <c r="W25" i="1"/>
  <c r="AP25" i="1"/>
  <c r="AC25" i="1"/>
  <c r="AQ25" i="1"/>
  <c r="AI25" i="1"/>
  <c r="AR25" i="1"/>
  <c r="AT25" i="1"/>
  <c r="AU25" i="1"/>
  <c r="AS25" i="1"/>
  <c r="E24" i="1"/>
  <c r="AM24" i="1"/>
  <c r="K24" i="1"/>
  <c r="AN24" i="1"/>
  <c r="Q24" i="1"/>
  <c r="AO24" i="1"/>
  <c r="W24" i="1"/>
  <c r="AP24" i="1"/>
  <c r="AC24" i="1"/>
  <c r="AQ24" i="1"/>
  <c r="AI24" i="1"/>
  <c r="AR24" i="1"/>
  <c r="AT24" i="1"/>
  <c r="AU24" i="1"/>
  <c r="AS24" i="1"/>
  <c r="E23" i="1"/>
  <c r="AM23" i="1"/>
  <c r="K23" i="1"/>
  <c r="AN23" i="1"/>
  <c r="Q23" i="1"/>
  <c r="AO23" i="1"/>
  <c r="W23" i="1"/>
  <c r="AP23" i="1"/>
  <c r="AC23" i="1"/>
  <c r="AQ23" i="1"/>
  <c r="AI23" i="1"/>
  <c r="AR23" i="1"/>
  <c r="AT23" i="1"/>
  <c r="AU23" i="1"/>
  <c r="AS23" i="1"/>
  <c r="E20" i="1"/>
  <c r="U20" i="1"/>
  <c r="K20" i="1"/>
  <c r="V20" i="1"/>
  <c r="Q20" i="1"/>
  <c r="W20" i="1"/>
  <c r="Y20" i="1"/>
  <c r="Z20" i="1"/>
  <c r="X20" i="1"/>
  <c r="E19" i="1"/>
  <c r="U19" i="1"/>
  <c r="K19" i="1"/>
  <c r="V19" i="1"/>
  <c r="Q19" i="1"/>
  <c r="W19" i="1"/>
  <c r="Y19" i="1"/>
  <c r="Z19" i="1"/>
  <c r="X19" i="1"/>
  <c r="E18" i="1"/>
  <c r="U18" i="1"/>
  <c r="K18" i="1"/>
  <c r="V18" i="1"/>
  <c r="Q18" i="1"/>
  <c r="W18" i="1"/>
  <c r="Y18" i="1"/>
  <c r="Z18" i="1"/>
  <c r="X18" i="1"/>
  <c r="E17" i="1"/>
  <c r="U17" i="1"/>
  <c r="K17" i="1"/>
  <c r="V17" i="1"/>
  <c r="Q17" i="1"/>
  <c r="W17" i="1"/>
  <c r="Y17" i="1"/>
  <c r="Z17" i="1"/>
  <c r="X17" i="1"/>
  <c r="E16" i="1"/>
  <c r="U16" i="1"/>
  <c r="K16" i="1"/>
  <c r="V16" i="1"/>
  <c r="Q16" i="1"/>
  <c r="W16" i="1"/>
  <c r="Y16" i="1"/>
  <c r="Z16" i="1"/>
  <c r="X16" i="1"/>
  <c r="E15" i="1"/>
  <c r="U15" i="1"/>
  <c r="K15" i="1"/>
  <c r="V15" i="1"/>
  <c r="Q15" i="1"/>
  <c r="W15" i="1"/>
  <c r="Y15" i="1"/>
  <c r="Z15" i="1"/>
  <c r="X15" i="1"/>
  <c r="E14" i="1"/>
  <c r="U14" i="1"/>
  <c r="K14" i="1"/>
  <c r="V14" i="1"/>
  <c r="Q14" i="1"/>
  <c r="W14" i="1"/>
  <c r="Y14" i="1"/>
  <c r="Z14" i="1"/>
  <c r="X14" i="1"/>
  <c r="E13" i="1"/>
  <c r="U13" i="1"/>
  <c r="K13" i="1"/>
  <c r="V13" i="1"/>
  <c r="Q13" i="1"/>
  <c r="W13" i="1"/>
  <c r="Y13" i="1"/>
  <c r="Z13" i="1"/>
  <c r="X13" i="1"/>
  <c r="E9" i="1"/>
  <c r="U9" i="1"/>
  <c r="K9" i="1"/>
  <c r="V9" i="1"/>
  <c r="Q9" i="1"/>
  <c r="W9" i="1"/>
  <c r="Y9" i="1"/>
  <c r="Z9" i="1"/>
  <c r="X9" i="1"/>
  <c r="E8" i="1"/>
  <c r="U8" i="1"/>
  <c r="K8" i="1"/>
  <c r="V8" i="1"/>
  <c r="Q8" i="1"/>
  <c r="W8" i="1"/>
  <c r="Y8" i="1"/>
  <c r="Z8" i="1"/>
  <c r="X8" i="1"/>
  <c r="E7" i="1"/>
  <c r="U7" i="1"/>
  <c r="K7" i="1"/>
  <c r="V7" i="1"/>
  <c r="Q7" i="1"/>
  <c r="W7" i="1"/>
  <c r="Y7" i="1"/>
  <c r="Z7" i="1"/>
  <c r="X7" i="1"/>
  <c r="E6" i="1"/>
  <c r="U6" i="1"/>
  <c r="K6" i="1"/>
  <c r="V6" i="1"/>
  <c r="Q6" i="1"/>
  <c r="W6" i="1"/>
  <c r="Y6" i="1"/>
  <c r="Z6" i="1"/>
  <c r="X6" i="1"/>
  <c r="E5" i="1"/>
  <c r="U5" i="1"/>
  <c r="K5" i="1"/>
  <c r="V5" i="1"/>
  <c r="Q5" i="1"/>
  <c r="W5" i="1"/>
  <c r="Y5" i="1"/>
  <c r="Z5" i="1"/>
  <c r="X5" i="1"/>
  <c r="E4" i="1"/>
  <c r="U4" i="1"/>
  <c r="K4" i="1"/>
  <c r="V4" i="1"/>
  <c r="Q4" i="1"/>
  <c r="W4" i="1"/>
  <c r="Y4" i="1"/>
  <c r="Z4" i="1"/>
  <c r="X4" i="1"/>
  <c r="E3" i="1"/>
  <c r="U3" i="1"/>
  <c r="K3" i="1"/>
  <c r="V3" i="1"/>
  <c r="Q3" i="1"/>
  <c r="W3" i="1"/>
  <c r="Y3" i="1"/>
  <c r="Z3" i="1"/>
  <c r="X3" i="1"/>
  <c r="E2" i="1"/>
  <c r="U2" i="1"/>
  <c r="K2" i="1"/>
  <c r="V2" i="1"/>
  <c r="Q2" i="1"/>
  <c r="W2" i="1"/>
  <c r="Y2" i="1"/>
  <c r="Z2" i="1"/>
  <c r="X2" i="1"/>
</calcChain>
</file>

<file path=xl/sharedStrings.xml><?xml version="1.0" encoding="utf-8"?>
<sst xmlns="http://schemas.openxmlformats.org/spreadsheetml/2006/main" count="235" uniqueCount="68">
  <si>
    <t>N2</t>
  </si>
  <si>
    <t>Time</t>
  </si>
  <si>
    <t>Paralysed</t>
  </si>
  <si>
    <t>Total</t>
  </si>
  <si>
    <t>Ratio</t>
  </si>
  <si>
    <t>control</t>
  </si>
  <si>
    <t>Average</t>
  </si>
  <si>
    <t>STDEV</t>
  </si>
  <si>
    <t>SEM</t>
  </si>
  <si>
    <t>Trial 1</t>
  </si>
  <si>
    <t>Trial 2</t>
  </si>
  <si>
    <t>Trial 3</t>
  </si>
  <si>
    <t>Trial 1+2+3</t>
  </si>
  <si>
    <t>mir-2(gk259)</t>
  </si>
  <si>
    <t>Independent Line 1</t>
  </si>
  <si>
    <t>Independent Line 2</t>
  </si>
  <si>
    <t>mir-2(gk259); rtEx853</t>
  </si>
  <si>
    <t>unc-17p::mir-2</t>
  </si>
  <si>
    <t>mir-2(gk259); rtEx854</t>
  </si>
  <si>
    <t>unc-17p::GFP</t>
  </si>
  <si>
    <t># censored</t>
  </si>
  <si>
    <t>1st trial</t>
  </si>
  <si>
    <t>2nd trial</t>
  </si>
  <si>
    <t>3rd trial</t>
  </si>
  <si>
    <t>4th trial</t>
  </si>
  <si>
    <t>5th trial</t>
  </si>
  <si>
    <t>6th trial</t>
  </si>
  <si>
    <t>7th trial</t>
  </si>
  <si>
    <t>total</t>
  </si>
  <si>
    <t>id</t>
  </si>
  <si>
    <t>mutation</t>
  </si>
  <si>
    <t>status</t>
  </si>
  <si>
    <t>survivaltime</t>
  </si>
  <si>
    <t xml:space="preserve">1=wild type (N2) </t>
  </si>
  <si>
    <t>1=paralyzed</t>
  </si>
  <si>
    <t>Strain Name</t>
  </si>
  <si>
    <t>n start for each trial</t>
  </si>
  <si>
    <r>
      <t>2=</t>
    </r>
    <r>
      <rPr>
        <i/>
        <sz val="12"/>
        <color theme="1"/>
        <rFont val="Calibri"/>
        <scheme val="minor"/>
      </rPr>
      <t>mir-2(gk259)</t>
    </r>
  </si>
  <si>
    <t>0=not paralyzed</t>
  </si>
  <si>
    <r>
      <t>3=</t>
    </r>
    <r>
      <rPr>
        <i/>
        <sz val="12"/>
        <color theme="1"/>
        <rFont val="Calibri"/>
        <scheme val="minor"/>
      </rPr>
      <t>mir-2(gk259); rtEx853</t>
    </r>
  </si>
  <si>
    <r>
      <t>4=</t>
    </r>
    <r>
      <rPr>
        <i/>
        <sz val="12"/>
        <color theme="1"/>
        <rFont val="Calibri"/>
        <scheme val="minor"/>
      </rPr>
      <t>mir-2(gk259);rtEx854</t>
    </r>
  </si>
  <si>
    <t>1vs2</t>
  </si>
  <si>
    <t>Chisq= 34.909  on 1 degrees of freedom, p=3.4541E-9</t>
  </si>
  <si>
    <t>n TOTAL</t>
  </si>
  <si>
    <t>1vs3</t>
  </si>
  <si>
    <r>
      <rPr>
        <i/>
        <sz val="11"/>
        <color rgb="FFFF0000"/>
        <rFont val="Calibri"/>
        <scheme val="minor"/>
      </rPr>
      <t>mir-2</t>
    </r>
    <r>
      <rPr>
        <sz val="11"/>
        <color rgb="FFFF0000"/>
        <rFont val="Calibri"/>
        <family val="2"/>
        <scheme val="minor"/>
      </rPr>
      <t>(</t>
    </r>
    <r>
      <rPr>
        <i/>
        <sz val="11"/>
        <color rgb="FFFF0000"/>
        <rFont val="Calibri"/>
        <scheme val="minor"/>
      </rPr>
      <t>gk259</t>
    </r>
    <r>
      <rPr>
        <sz val="11"/>
        <color rgb="FFFF0000"/>
        <rFont val="Calibri"/>
        <family val="2"/>
        <scheme val="minor"/>
      </rPr>
      <t>)</t>
    </r>
  </si>
  <si>
    <t>Chisq= 5.665  on 1 degrees of freedom, p=0.017309</t>
  </si>
  <si>
    <t>1vs4</t>
  </si>
  <si>
    <t>Chisq= 38.57  on 1 degrees of freedom, p=5.2611E-10</t>
  </si>
  <si>
    <t>2vs3</t>
  </si>
  <si>
    <t>Chisq= 17.420  on 1 degrees of freedom, p=0.000030</t>
  </si>
  <si>
    <t>2vs4</t>
  </si>
  <si>
    <t>Chisq= 1.607  on 1 degrees of freedom, p=0.204956</t>
  </si>
  <si>
    <t>3vs4</t>
  </si>
  <si>
    <t>Chisq= 16.812  on 1 degrees of freedom, p=0.000041</t>
  </si>
  <si>
    <t>RFP::SNB-1</t>
  </si>
  <si>
    <t>Synapse #</t>
  </si>
  <si>
    <t>Width</t>
  </si>
  <si>
    <t>Linear Density</t>
  </si>
  <si>
    <t>Total Intensity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(t-test)</t>
    </r>
  </si>
  <si>
    <t>p=0.73116</t>
  </si>
  <si>
    <t>p=0.85899</t>
  </si>
  <si>
    <t>p=0.02558</t>
  </si>
  <si>
    <t xml:space="preserve">% change compared to control </t>
  </si>
  <si>
    <t>*</t>
  </si>
  <si>
    <t xml:space="preserve">O'Hern et al. </t>
  </si>
  <si>
    <t>Raw Data for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scheme val="minor"/>
    </font>
    <font>
      <i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2" borderId="0" xfId="0" applyFont="1" applyFill="1"/>
    <xf numFmtId="0" fontId="0" fillId="2" borderId="1" xfId="0" applyFill="1" applyBorder="1" applyAlignment="1" applyProtection="1">
      <alignment horizontal="center"/>
    </xf>
    <xf numFmtId="0" fontId="0" fillId="2" borderId="1" xfId="0" applyFill="1" applyBorder="1" applyAlignment="1">
      <alignment horizontal="center"/>
    </xf>
    <xf numFmtId="164" fontId="0" fillId="0" borderId="0" xfId="0" applyNumberFormat="1" applyFill="1" applyBorder="1"/>
    <xf numFmtId="164" fontId="0" fillId="2" borderId="1" xfId="0" applyNumberFormat="1" applyFill="1" applyBorder="1"/>
    <xf numFmtId="0" fontId="0" fillId="2" borderId="2" xfId="0" applyFill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/>
    <xf numFmtId="0" fontId="0" fillId="0" borderId="1" xfId="0" applyBorder="1" applyAlignment="1" applyProtection="1">
      <alignment horizontal="center"/>
      <protection locked="0"/>
    </xf>
    <xf numFmtId="0" fontId="0" fillId="0" borderId="0" xfId="0" applyFill="1" applyBorder="1"/>
    <xf numFmtId="165" fontId="0" fillId="0" borderId="0" xfId="0" applyNumberFormat="1"/>
    <xf numFmtId="0" fontId="2" fillId="2" borderId="0" xfId="0" applyFont="1" applyFill="1"/>
    <xf numFmtId="165" fontId="0" fillId="2" borderId="1" xfId="0" applyNumberFormat="1" applyFill="1" applyBorder="1"/>
    <xf numFmtId="0" fontId="3" fillId="0" borderId="0" xfId="0" applyFont="1"/>
    <xf numFmtId="0" fontId="0" fillId="0" borderId="0" xfId="0" applyProtection="1"/>
    <xf numFmtId="0" fontId="0" fillId="3" borderId="0" xfId="0" applyFill="1" applyProtection="1"/>
    <xf numFmtId="0" fontId="0" fillId="2" borderId="0" xfId="0" applyFill="1"/>
    <xf numFmtId="0" fontId="0" fillId="0" borderId="1" xfId="0" applyBorder="1" applyProtection="1"/>
    <xf numFmtId="0" fontId="0" fillId="3" borderId="1" xfId="0" applyFill="1" applyBorder="1" applyProtection="1"/>
    <xf numFmtId="0" fontId="4" fillId="0" borderId="3" xfId="0" applyFont="1" applyBorder="1" applyProtection="1">
      <protection locked="0"/>
    </xf>
    <xf numFmtId="0" fontId="0" fillId="3" borderId="0" xfId="0" applyFill="1" applyProtection="1">
      <protection locked="0"/>
    </xf>
    <xf numFmtId="0" fontId="0" fillId="0" borderId="3" xfId="0" applyBorder="1" applyProtection="1"/>
    <xf numFmtId="0" fontId="0" fillId="3" borderId="3" xfId="0" applyFill="1" applyBorder="1" applyProtection="1">
      <protection locked="0"/>
    </xf>
    <xf numFmtId="0" fontId="0" fillId="0" borderId="1" xfId="0" applyBorder="1" applyProtection="1">
      <protection locked="0"/>
    </xf>
    <xf numFmtId="0" fontId="0" fillId="0" borderId="2" xfId="0" applyBorder="1" applyProtection="1">
      <protection locked="0"/>
    </xf>
    <xf numFmtId="0" fontId="0" fillId="3" borderId="1" xfId="0" applyFill="1" applyBorder="1" applyProtection="1">
      <protection locked="0"/>
    </xf>
    <xf numFmtId="0" fontId="0" fillId="3" borderId="4" xfId="0" applyFill="1" applyBorder="1" applyProtection="1"/>
    <xf numFmtId="0" fontId="0" fillId="0" borderId="5" xfId="0" applyBorder="1" applyProtection="1">
      <protection locked="0"/>
    </xf>
    <xf numFmtId="0" fontId="0" fillId="3" borderId="6" xfId="0" applyFill="1" applyBorder="1" applyProtection="1"/>
    <xf numFmtId="0" fontId="0" fillId="3" borderId="2" xfId="0" applyFill="1" applyBorder="1" applyProtection="1">
      <protection locked="0"/>
    </xf>
    <xf numFmtId="0" fontId="0" fillId="0" borderId="5" xfId="0" applyBorder="1" applyProtection="1"/>
    <xf numFmtId="0" fontId="0" fillId="3" borderId="5" xfId="0" applyFill="1" applyBorder="1" applyProtection="1">
      <protection locked="0"/>
    </xf>
    <xf numFmtId="0" fontId="0" fillId="3" borderId="2" xfId="0" applyFill="1" applyBorder="1" applyProtection="1"/>
    <xf numFmtId="0" fontId="0" fillId="3" borderId="5" xfId="0" applyFill="1" applyBorder="1" applyProtection="1"/>
    <xf numFmtId="0" fontId="6" fillId="0" borderId="0" xfId="0" applyFont="1" applyFill="1"/>
    <xf numFmtId="0" fontId="7" fillId="0" borderId="1" xfId="0" applyFont="1" applyBorder="1"/>
    <xf numFmtId="0" fontId="7" fillId="0" borderId="5" xfId="0" applyFont="1" applyBorder="1"/>
    <xf numFmtId="0" fontId="0" fillId="0" borderId="0" xfId="0" applyFill="1" applyBorder="1" applyProtection="1">
      <protection locked="0"/>
    </xf>
    <xf numFmtId="0" fontId="0" fillId="0" borderId="0" xfId="0" applyFill="1" applyBorder="1" applyProtection="1"/>
    <xf numFmtId="0" fontId="7" fillId="0" borderId="0" xfId="0" applyFont="1" applyFill="1" applyBorder="1"/>
    <xf numFmtId="0" fontId="8" fillId="3" borderId="3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1" fontId="0" fillId="0" borderId="1" xfId="0" applyNumberFormat="1" applyBorder="1"/>
    <xf numFmtId="11" fontId="7" fillId="0" borderId="1" xfId="0" applyNumberFormat="1" applyFont="1" applyBorder="1"/>
    <xf numFmtId="2" fontId="9" fillId="0" borderId="1" xfId="0" applyNumberFormat="1" applyFont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165" fontId="9" fillId="0" borderId="8" xfId="0" applyNumberFormat="1" applyFont="1" applyBorder="1" applyAlignment="1">
      <alignment horizontal="center"/>
    </xf>
    <xf numFmtId="1" fontId="9" fillId="0" borderId="8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165" fontId="9" fillId="0" borderId="5" xfId="0" applyNumberFormat="1" applyFont="1" applyBorder="1" applyAlignment="1">
      <alignment horizontal="center"/>
    </xf>
    <xf numFmtId="166" fontId="9" fillId="0" borderId="5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1" fillId="0" borderId="0" xfId="0" applyFont="1"/>
    <xf numFmtId="0" fontId="0" fillId="5" borderId="0" xfId="0" applyFill="1"/>
    <xf numFmtId="0" fontId="8" fillId="4" borderId="1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0" fontId="8" fillId="3" borderId="3" xfId="0" applyFont="1" applyFill="1" applyBorder="1" applyAlignment="1">
      <alignment horizontal="center"/>
    </xf>
    <xf numFmtId="0" fontId="9" fillId="0" borderId="5" xfId="0" applyFont="1" applyBorder="1"/>
    <xf numFmtId="0" fontId="8" fillId="3" borderId="1" xfId="0" applyFont="1" applyFill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26"/>
  <sheetViews>
    <sheetView showRuler="0" workbookViewId="0">
      <selection activeCell="X67" sqref="X67"/>
    </sheetView>
  </sheetViews>
  <sheetFormatPr baseColWidth="10" defaultRowHeight="16" x14ac:dyDescent="0.2"/>
  <cols>
    <col min="1" max="1" width="20.1640625" customWidth="1"/>
    <col min="7" max="7" width="22" customWidth="1"/>
    <col min="13" max="13" width="20.83203125" customWidth="1"/>
    <col min="19" max="19" width="21.6640625" customWidth="1"/>
    <col min="25" max="25" width="19.83203125" customWidth="1"/>
    <col min="31" max="31" width="19" customWidth="1"/>
    <col min="37" max="37" width="21" customWidth="1"/>
  </cols>
  <sheetData>
    <row r="1" spans="1:26" x14ac:dyDescent="0.2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G1" s="1" t="s">
        <v>0</v>
      </c>
      <c r="H1" s="2" t="s">
        <v>1</v>
      </c>
      <c r="I1" s="3" t="s">
        <v>2</v>
      </c>
      <c r="J1" s="3" t="s">
        <v>3</v>
      </c>
      <c r="K1" s="3" t="s">
        <v>4</v>
      </c>
      <c r="M1" s="1" t="s">
        <v>0</v>
      </c>
      <c r="N1" s="2" t="s">
        <v>1</v>
      </c>
      <c r="O1" s="3" t="s">
        <v>2</v>
      </c>
      <c r="P1" s="3" t="s">
        <v>3</v>
      </c>
      <c r="Q1" s="3" t="s">
        <v>4</v>
      </c>
      <c r="R1" s="4"/>
      <c r="S1" s="1" t="s">
        <v>5</v>
      </c>
      <c r="T1" s="2" t="s">
        <v>1</v>
      </c>
      <c r="U1" s="3" t="s">
        <v>4</v>
      </c>
      <c r="V1" s="3" t="s">
        <v>4</v>
      </c>
      <c r="W1" s="3" t="s">
        <v>4</v>
      </c>
      <c r="X1" s="5" t="s">
        <v>6</v>
      </c>
      <c r="Y1" s="5" t="s">
        <v>7</v>
      </c>
      <c r="Z1" s="6" t="s">
        <v>8</v>
      </c>
    </row>
    <row r="2" spans="1:26" x14ac:dyDescent="0.2">
      <c r="A2" t="s">
        <v>9</v>
      </c>
      <c r="B2" s="7">
        <v>0</v>
      </c>
      <c r="C2" s="8">
        <v>0</v>
      </c>
      <c r="D2" s="8">
        <v>15</v>
      </c>
      <c r="E2" s="8">
        <f>C2/D2</f>
        <v>0</v>
      </c>
      <c r="G2" t="s">
        <v>10</v>
      </c>
      <c r="H2" s="7">
        <v>0</v>
      </c>
      <c r="I2" s="8">
        <v>0</v>
      </c>
      <c r="J2" s="8">
        <v>16</v>
      </c>
      <c r="K2" s="8">
        <f>I2/J2</f>
        <v>0</v>
      </c>
      <c r="M2" t="s">
        <v>11</v>
      </c>
      <c r="N2" s="7">
        <v>0</v>
      </c>
      <c r="O2" s="8">
        <v>0</v>
      </c>
      <c r="P2" s="8">
        <v>16</v>
      </c>
      <c r="Q2" s="8">
        <f>O2/P2</f>
        <v>0</v>
      </c>
      <c r="R2" s="4"/>
      <c r="S2" t="s">
        <v>12</v>
      </c>
      <c r="T2" s="7">
        <v>0</v>
      </c>
      <c r="U2" s="9">
        <f>E2</f>
        <v>0</v>
      </c>
      <c r="V2" s="9">
        <f>K2</f>
        <v>0</v>
      </c>
      <c r="W2" s="9">
        <f>Q2</f>
        <v>0</v>
      </c>
      <c r="X2" s="10">
        <f>AVERAGE(U2:W2)</f>
        <v>0</v>
      </c>
      <c r="Y2" s="10">
        <f>STDEV(U2:W2)</f>
        <v>0</v>
      </c>
      <c r="Z2" s="8">
        <f>Y2/(SQRT(3))</f>
        <v>0</v>
      </c>
    </row>
    <row r="3" spans="1:26" x14ac:dyDescent="0.2">
      <c r="B3" s="7">
        <v>60</v>
      </c>
      <c r="C3" s="8">
        <v>0</v>
      </c>
      <c r="D3" s="8">
        <v>15</v>
      </c>
      <c r="E3" s="8">
        <f t="shared" ref="E3:E9" si="0">C3/D3</f>
        <v>0</v>
      </c>
      <c r="H3" s="7">
        <v>60</v>
      </c>
      <c r="I3" s="8">
        <v>0</v>
      </c>
      <c r="J3" s="8">
        <v>16</v>
      </c>
      <c r="K3" s="8">
        <f t="shared" ref="K3:K9" si="1">I3/J3</f>
        <v>0</v>
      </c>
      <c r="N3" s="7">
        <v>60</v>
      </c>
      <c r="O3" s="8">
        <v>0</v>
      </c>
      <c r="P3" s="8">
        <v>16</v>
      </c>
      <c r="Q3" s="8">
        <f t="shared" ref="Q3:Q9" si="2">O3/P3</f>
        <v>0</v>
      </c>
      <c r="R3" s="4"/>
      <c r="T3" s="7">
        <v>60</v>
      </c>
      <c r="U3" s="9">
        <f t="shared" ref="U3:U9" si="3">E3</f>
        <v>0</v>
      </c>
      <c r="V3" s="9">
        <f t="shared" ref="V3:V9" si="4">K3</f>
        <v>0</v>
      </c>
      <c r="W3" s="9">
        <f t="shared" ref="W3:W9" si="5">Q3</f>
        <v>0</v>
      </c>
      <c r="X3" s="10">
        <f t="shared" ref="X3:X9" si="6">AVERAGE(U3:W3)</f>
        <v>0</v>
      </c>
      <c r="Y3" s="10">
        <f t="shared" ref="Y3:Y9" si="7">STDEV(U3:W3)</f>
        <v>0</v>
      </c>
      <c r="Z3" s="8">
        <f t="shared" ref="Z3:Z20" si="8">Y3/(SQRT(2))</f>
        <v>0</v>
      </c>
    </row>
    <row r="4" spans="1:26" x14ac:dyDescent="0.2">
      <c r="B4" s="7">
        <v>120</v>
      </c>
      <c r="C4" s="8">
        <v>2</v>
      </c>
      <c r="D4" s="8">
        <v>15</v>
      </c>
      <c r="E4" s="8">
        <f t="shared" si="0"/>
        <v>0.13333333333333333</v>
      </c>
      <c r="H4" s="7">
        <v>120</v>
      </c>
      <c r="I4" s="8">
        <v>0</v>
      </c>
      <c r="J4" s="8">
        <v>16</v>
      </c>
      <c r="K4" s="8">
        <f t="shared" si="1"/>
        <v>0</v>
      </c>
      <c r="N4" s="7">
        <v>120</v>
      </c>
      <c r="O4" s="8">
        <v>2</v>
      </c>
      <c r="P4" s="8">
        <v>16</v>
      </c>
      <c r="Q4" s="8">
        <f t="shared" si="2"/>
        <v>0.125</v>
      </c>
      <c r="R4" s="4"/>
      <c r="T4" s="7">
        <v>120</v>
      </c>
      <c r="U4" s="9">
        <f t="shared" si="3"/>
        <v>0.13333333333333333</v>
      </c>
      <c r="V4" s="9">
        <f t="shared" si="4"/>
        <v>0</v>
      </c>
      <c r="W4" s="9">
        <f t="shared" si="5"/>
        <v>0.125</v>
      </c>
      <c r="X4" s="10">
        <f t="shared" si="6"/>
        <v>8.6111111111111097E-2</v>
      </c>
      <c r="Y4" s="10">
        <f t="shared" si="7"/>
        <v>7.4690720331937549E-2</v>
      </c>
      <c r="Z4" s="8">
        <f t="shared" si="8"/>
        <v>5.281431483842098E-2</v>
      </c>
    </row>
    <row r="5" spans="1:26" x14ac:dyDescent="0.2">
      <c r="B5" s="7">
        <v>180</v>
      </c>
      <c r="C5" s="8">
        <v>5</v>
      </c>
      <c r="D5" s="8">
        <v>15</v>
      </c>
      <c r="E5" s="8">
        <f t="shared" si="0"/>
        <v>0.33333333333333331</v>
      </c>
      <c r="H5" s="7">
        <v>180</v>
      </c>
      <c r="I5" s="8">
        <v>1</v>
      </c>
      <c r="J5" s="8">
        <v>16</v>
      </c>
      <c r="K5" s="8">
        <f t="shared" si="1"/>
        <v>6.25E-2</v>
      </c>
      <c r="N5" s="7">
        <v>180</v>
      </c>
      <c r="O5" s="8">
        <v>7</v>
      </c>
      <c r="P5" s="8">
        <v>16</v>
      </c>
      <c r="Q5" s="8">
        <f t="shared" si="2"/>
        <v>0.4375</v>
      </c>
      <c r="R5" s="4"/>
      <c r="T5" s="7">
        <v>180</v>
      </c>
      <c r="U5" s="9">
        <f t="shared" si="3"/>
        <v>0.33333333333333331</v>
      </c>
      <c r="V5" s="9">
        <f t="shared" si="4"/>
        <v>6.25E-2</v>
      </c>
      <c r="W5" s="9">
        <f t="shared" si="5"/>
        <v>0.4375</v>
      </c>
      <c r="X5" s="10">
        <f t="shared" si="6"/>
        <v>0.27777777777777773</v>
      </c>
      <c r="Y5" s="10">
        <f t="shared" si="7"/>
        <v>0.19357444256619943</v>
      </c>
      <c r="Z5" s="8">
        <f t="shared" si="8"/>
        <v>0.13687780100296548</v>
      </c>
    </row>
    <row r="6" spans="1:26" x14ac:dyDescent="0.2">
      <c r="B6" s="7">
        <v>240</v>
      </c>
      <c r="C6" s="8">
        <v>8</v>
      </c>
      <c r="D6" s="8">
        <v>15</v>
      </c>
      <c r="E6" s="8">
        <f t="shared" si="0"/>
        <v>0.53333333333333333</v>
      </c>
      <c r="H6" s="7">
        <v>240</v>
      </c>
      <c r="I6" s="8">
        <v>2</v>
      </c>
      <c r="J6" s="8">
        <v>16</v>
      </c>
      <c r="K6" s="8">
        <f t="shared" si="1"/>
        <v>0.125</v>
      </c>
      <c r="N6" s="7">
        <v>240</v>
      </c>
      <c r="O6" s="8">
        <v>8</v>
      </c>
      <c r="P6" s="8">
        <v>16</v>
      </c>
      <c r="Q6" s="8">
        <f t="shared" si="2"/>
        <v>0.5</v>
      </c>
      <c r="R6" s="4"/>
      <c r="T6" s="7">
        <v>240</v>
      </c>
      <c r="U6" s="9">
        <f t="shared" si="3"/>
        <v>0.53333333333333333</v>
      </c>
      <c r="V6" s="9">
        <f t="shared" si="4"/>
        <v>0.125</v>
      </c>
      <c r="W6" s="9">
        <f t="shared" si="5"/>
        <v>0.5</v>
      </c>
      <c r="X6" s="10">
        <f t="shared" si="6"/>
        <v>0.38611111111111107</v>
      </c>
      <c r="Y6" s="10">
        <f t="shared" si="7"/>
        <v>0.22674222596825039</v>
      </c>
      <c r="Z6" s="8">
        <f t="shared" si="8"/>
        <v>0.16033096556348234</v>
      </c>
    </row>
    <row r="7" spans="1:26" x14ac:dyDescent="0.2">
      <c r="B7" s="7">
        <v>300</v>
      </c>
      <c r="C7" s="8">
        <v>8</v>
      </c>
      <c r="D7" s="8">
        <v>15</v>
      </c>
      <c r="E7" s="8">
        <f t="shared" si="0"/>
        <v>0.53333333333333333</v>
      </c>
      <c r="H7" s="7">
        <v>300</v>
      </c>
      <c r="I7" s="8">
        <v>9</v>
      </c>
      <c r="J7" s="8">
        <v>16</v>
      </c>
      <c r="K7" s="8">
        <f t="shared" si="1"/>
        <v>0.5625</v>
      </c>
      <c r="N7" s="7">
        <v>300</v>
      </c>
      <c r="O7" s="8">
        <v>11</v>
      </c>
      <c r="P7" s="8">
        <v>16</v>
      </c>
      <c r="Q7" s="8">
        <f t="shared" si="2"/>
        <v>0.6875</v>
      </c>
      <c r="R7" s="4"/>
      <c r="T7" s="7">
        <v>300</v>
      </c>
      <c r="U7" s="9">
        <f t="shared" si="3"/>
        <v>0.53333333333333333</v>
      </c>
      <c r="V7" s="9">
        <f t="shared" si="4"/>
        <v>0.5625</v>
      </c>
      <c r="W7" s="9">
        <f t="shared" si="5"/>
        <v>0.6875</v>
      </c>
      <c r="X7" s="10">
        <f t="shared" si="6"/>
        <v>0.59444444444444444</v>
      </c>
      <c r="Y7" s="10">
        <f t="shared" si="7"/>
        <v>8.1897349932253338E-2</v>
      </c>
      <c r="Z7" s="8">
        <f t="shared" si="8"/>
        <v>5.7910171498303971E-2</v>
      </c>
    </row>
    <row r="8" spans="1:26" x14ac:dyDescent="0.2">
      <c r="B8" s="7">
        <v>360</v>
      </c>
      <c r="C8" s="8">
        <v>12</v>
      </c>
      <c r="D8" s="8">
        <v>15</v>
      </c>
      <c r="E8" s="8">
        <f t="shared" si="0"/>
        <v>0.8</v>
      </c>
      <c r="H8" s="7">
        <v>360</v>
      </c>
      <c r="I8" s="8">
        <v>11</v>
      </c>
      <c r="J8" s="8">
        <v>16</v>
      </c>
      <c r="K8" s="8">
        <f t="shared" si="1"/>
        <v>0.6875</v>
      </c>
      <c r="N8" s="7">
        <v>360</v>
      </c>
      <c r="O8" s="8">
        <v>11</v>
      </c>
      <c r="P8" s="8">
        <v>16</v>
      </c>
      <c r="Q8" s="8">
        <f t="shared" si="2"/>
        <v>0.6875</v>
      </c>
      <c r="R8" s="4"/>
      <c r="T8" s="7">
        <v>360</v>
      </c>
      <c r="U8" s="9">
        <f t="shared" si="3"/>
        <v>0.8</v>
      </c>
      <c r="V8" s="9">
        <f t="shared" si="4"/>
        <v>0.6875</v>
      </c>
      <c r="W8" s="9">
        <f t="shared" si="5"/>
        <v>0.6875</v>
      </c>
      <c r="X8" s="10">
        <f t="shared" si="6"/>
        <v>0.72499999999999998</v>
      </c>
      <c r="Y8" s="10">
        <f t="shared" si="7"/>
        <v>6.4951905283832934E-2</v>
      </c>
      <c r="Z8" s="8">
        <f t="shared" si="8"/>
        <v>4.5927932677184612E-2</v>
      </c>
    </row>
    <row r="9" spans="1:26" x14ac:dyDescent="0.2">
      <c r="B9" s="7">
        <v>420</v>
      </c>
      <c r="C9" s="8">
        <v>12</v>
      </c>
      <c r="D9" s="8">
        <v>15</v>
      </c>
      <c r="E9" s="8">
        <f t="shared" si="0"/>
        <v>0.8</v>
      </c>
      <c r="H9" s="7">
        <v>420</v>
      </c>
      <c r="I9" s="8">
        <v>14</v>
      </c>
      <c r="J9" s="8">
        <v>16</v>
      </c>
      <c r="K9" s="8">
        <f t="shared" si="1"/>
        <v>0.875</v>
      </c>
      <c r="N9" s="7">
        <v>420</v>
      </c>
      <c r="O9" s="8">
        <v>14</v>
      </c>
      <c r="P9" s="8">
        <v>16</v>
      </c>
      <c r="Q9" s="8">
        <f t="shared" si="2"/>
        <v>0.875</v>
      </c>
      <c r="R9" s="4"/>
      <c r="T9" s="7">
        <v>420</v>
      </c>
      <c r="U9" s="9">
        <f t="shared" si="3"/>
        <v>0.8</v>
      </c>
      <c r="V9" s="9">
        <f t="shared" si="4"/>
        <v>0.875</v>
      </c>
      <c r="W9" s="9">
        <f t="shared" si="5"/>
        <v>0.875</v>
      </c>
      <c r="X9" s="10">
        <f t="shared" si="6"/>
        <v>0.85</v>
      </c>
      <c r="Y9" s="10">
        <f t="shared" si="7"/>
        <v>4.3301270189221905E-2</v>
      </c>
      <c r="Z9" s="8">
        <f t="shared" si="8"/>
        <v>3.0618621784789704E-2</v>
      </c>
    </row>
    <row r="10" spans="1:26" x14ac:dyDescent="0.2">
      <c r="B10" s="7"/>
      <c r="C10" s="11"/>
      <c r="D10" s="9"/>
      <c r="E10" s="9"/>
      <c r="H10" s="7"/>
      <c r="I10" s="8"/>
      <c r="J10" s="9"/>
      <c r="K10" s="9"/>
      <c r="N10" s="7"/>
      <c r="O10" s="8"/>
      <c r="P10" s="9"/>
      <c r="Q10" s="9"/>
      <c r="R10" s="4"/>
      <c r="T10" s="7"/>
      <c r="U10" s="9"/>
      <c r="V10" s="9"/>
      <c r="W10" s="9"/>
      <c r="X10" s="10"/>
      <c r="Y10" s="10"/>
      <c r="Z10" s="8"/>
    </row>
    <row r="11" spans="1:26" x14ac:dyDescent="0.2">
      <c r="R11" s="12"/>
      <c r="X11" s="13"/>
      <c r="Y11" s="13"/>
    </row>
    <row r="12" spans="1:26" x14ac:dyDescent="0.2">
      <c r="A12" s="14" t="s">
        <v>13</v>
      </c>
      <c r="B12" s="2" t="s">
        <v>1</v>
      </c>
      <c r="C12" s="3" t="s">
        <v>2</v>
      </c>
      <c r="D12" s="3" t="s">
        <v>3</v>
      </c>
      <c r="E12" s="3" t="s">
        <v>4</v>
      </c>
      <c r="G12" s="14" t="s">
        <v>13</v>
      </c>
      <c r="H12" s="2" t="s">
        <v>1</v>
      </c>
      <c r="I12" s="3" t="s">
        <v>2</v>
      </c>
      <c r="J12" s="3" t="s">
        <v>3</v>
      </c>
      <c r="K12" s="3" t="s">
        <v>4</v>
      </c>
      <c r="M12" s="14" t="s">
        <v>13</v>
      </c>
      <c r="N12" s="2" t="s">
        <v>1</v>
      </c>
      <c r="O12" s="3" t="s">
        <v>2</v>
      </c>
      <c r="P12" s="3" t="s">
        <v>3</v>
      </c>
      <c r="Q12" s="3" t="s">
        <v>4</v>
      </c>
      <c r="R12" s="4"/>
      <c r="S12" s="14" t="s">
        <v>13</v>
      </c>
      <c r="T12" s="2" t="s">
        <v>1</v>
      </c>
      <c r="U12" s="3" t="s">
        <v>4</v>
      </c>
      <c r="V12" s="3" t="s">
        <v>4</v>
      </c>
      <c r="W12" s="3" t="s">
        <v>4</v>
      </c>
      <c r="X12" s="15" t="s">
        <v>6</v>
      </c>
      <c r="Y12" s="15" t="s">
        <v>7</v>
      </c>
      <c r="Z12" s="6" t="s">
        <v>8</v>
      </c>
    </row>
    <row r="13" spans="1:26" x14ac:dyDescent="0.2">
      <c r="A13" t="s">
        <v>9</v>
      </c>
      <c r="B13" s="7">
        <v>0</v>
      </c>
      <c r="C13" s="8">
        <v>0</v>
      </c>
      <c r="D13" s="8">
        <v>16</v>
      </c>
      <c r="E13" s="8">
        <f t="shared" ref="E13:E20" si="9">C13/D13</f>
        <v>0</v>
      </c>
      <c r="G13" t="s">
        <v>10</v>
      </c>
      <c r="H13" s="7">
        <v>0</v>
      </c>
      <c r="I13" s="8">
        <v>0</v>
      </c>
      <c r="J13" s="8">
        <v>16</v>
      </c>
      <c r="K13" s="8">
        <f t="shared" ref="K13:K20" si="10">I13/J13</f>
        <v>0</v>
      </c>
      <c r="M13" t="s">
        <v>11</v>
      </c>
      <c r="N13" s="7">
        <v>0</v>
      </c>
      <c r="O13" s="8">
        <v>0</v>
      </c>
      <c r="P13" s="8">
        <v>14</v>
      </c>
      <c r="Q13" s="8">
        <f t="shared" ref="Q13:Q20" si="11">O13/P13</f>
        <v>0</v>
      </c>
      <c r="R13" s="4"/>
      <c r="S13" t="s">
        <v>12</v>
      </c>
      <c r="T13" s="7">
        <v>0</v>
      </c>
      <c r="U13" s="9">
        <f>E13</f>
        <v>0</v>
      </c>
      <c r="V13" s="9">
        <f>K13</f>
        <v>0</v>
      </c>
      <c r="W13" s="9">
        <f>Q13</f>
        <v>0</v>
      </c>
      <c r="X13" s="10">
        <f>AVERAGE(U13:W13)</f>
        <v>0</v>
      </c>
      <c r="Y13" s="10">
        <f>STDEV(U13:W13)</f>
        <v>0</v>
      </c>
      <c r="Z13" s="8">
        <f>Y13/(SQRT(3))</f>
        <v>0</v>
      </c>
    </row>
    <row r="14" spans="1:26" x14ac:dyDescent="0.2">
      <c r="B14" s="7">
        <v>60</v>
      </c>
      <c r="C14" s="8">
        <v>0</v>
      </c>
      <c r="D14" s="8">
        <v>16</v>
      </c>
      <c r="E14" s="8">
        <f t="shared" si="9"/>
        <v>0</v>
      </c>
      <c r="H14" s="7">
        <v>60</v>
      </c>
      <c r="I14" s="8">
        <v>0</v>
      </c>
      <c r="J14" s="8">
        <v>16</v>
      </c>
      <c r="K14" s="8">
        <f t="shared" si="10"/>
        <v>0</v>
      </c>
      <c r="N14" s="7">
        <v>60</v>
      </c>
      <c r="O14" s="8">
        <v>0</v>
      </c>
      <c r="P14" s="8">
        <v>14</v>
      </c>
      <c r="Q14" s="8">
        <f t="shared" si="11"/>
        <v>0</v>
      </c>
      <c r="R14" s="4"/>
      <c r="T14" s="7">
        <v>60</v>
      </c>
      <c r="U14" s="9">
        <f t="shared" ref="U14:U20" si="12">E14</f>
        <v>0</v>
      </c>
      <c r="V14" s="9">
        <f t="shared" ref="V14:V20" si="13">K14</f>
        <v>0</v>
      </c>
      <c r="W14" s="9">
        <f t="shared" ref="W14:W20" si="14">Q14</f>
        <v>0</v>
      </c>
      <c r="X14" s="10">
        <f t="shared" ref="X14:X20" si="15">AVERAGE(U14:W14)</f>
        <v>0</v>
      </c>
      <c r="Y14" s="10">
        <f t="shared" ref="Y14:Y20" si="16">STDEV(U14:W14)</f>
        <v>0</v>
      </c>
      <c r="Z14" s="8">
        <f t="shared" si="8"/>
        <v>0</v>
      </c>
    </row>
    <row r="15" spans="1:26" x14ac:dyDescent="0.2">
      <c r="B15" s="7">
        <v>120</v>
      </c>
      <c r="C15" s="8">
        <v>0</v>
      </c>
      <c r="D15" s="8">
        <v>16</v>
      </c>
      <c r="E15" s="8">
        <f t="shared" si="9"/>
        <v>0</v>
      </c>
      <c r="H15" s="7">
        <v>120</v>
      </c>
      <c r="I15" s="8">
        <v>0</v>
      </c>
      <c r="J15" s="8">
        <v>16</v>
      </c>
      <c r="K15" s="8">
        <f t="shared" si="10"/>
        <v>0</v>
      </c>
      <c r="N15" s="7">
        <v>120</v>
      </c>
      <c r="O15" s="8">
        <v>0</v>
      </c>
      <c r="P15" s="8">
        <v>14</v>
      </c>
      <c r="Q15" s="8">
        <f t="shared" si="11"/>
        <v>0</v>
      </c>
      <c r="R15" s="4"/>
      <c r="T15" s="7">
        <v>120</v>
      </c>
      <c r="U15" s="9">
        <f t="shared" si="12"/>
        <v>0</v>
      </c>
      <c r="V15" s="9">
        <f t="shared" si="13"/>
        <v>0</v>
      </c>
      <c r="W15" s="9">
        <f t="shared" si="14"/>
        <v>0</v>
      </c>
      <c r="X15" s="10">
        <f t="shared" si="15"/>
        <v>0</v>
      </c>
      <c r="Y15" s="10">
        <f t="shared" si="16"/>
        <v>0</v>
      </c>
      <c r="Z15" s="8">
        <f t="shared" si="8"/>
        <v>0</v>
      </c>
    </row>
    <row r="16" spans="1:26" x14ac:dyDescent="0.2">
      <c r="B16" s="7">
        <v>180</v>
      </c>
      <c r="C16" s="8">
        <v>0</v>
      </c>
      <c r="D16" s="8">
        <v>16</v>
      </c>
      <c r="E16" s="8">
        <f t="shared" si="9"/>
        <v>0</v>
      </c>
      <c r="H16" s="7">
        <v>180</v>
      </c>
      <c r="I16" s="8">
        <v>1</v>
      </c>
      <c r="J16" s="8">
        <v>16</v>
      </c>
      <c r="K16" s="8">
        <f t="shared" si="10"/>
        <v>6.25E-2</v>
      </c>
      <c r="N16" s="7">
        <v>180</v>
      </c>
      <c r="O16" s="8">
        <v>2</v>
      </c>
      <c r="P16" s="8">
        <v>14</v>
      </c>
      <c r="Q16" s="8">
        <f t="shared" si="11"/>
        <v>0.14285714285714285</v>
      </c>
      <c r="R16" s="4"/>
      <c r="T16" s="7">
        <v>180</v>
      </c>
      <c r="U16" s="9">
        <f t="shared" si="12"/>
        <v>0</v>
      </c>
      <c r="V16" s="9">
        <f t="shared" si="13"/>
        <v>6.25E-2</v>
      </c>
      <c r="W16" s="9">
        <f t="shared" si="14"/>
        <v>0.14285714285714285</v>
      </c>
      <c r="X16" s="10">
        <f t="shared" si="15"/>
        <v>6.8452380952380945E-2</v>
      </c>
      <c r="Y16" s="10">
        <f t="shared" si="16"/>
        <v>7.1614341759023606E-2</v>
      </c>
      <c r="Z16" s="8">
        <f t="shared" si="8"/>
        <v>5.0638986688016537E-2</v>
      </c>
    </row>
    <row r="17" spans="1:47" x14ac:dyDescent="0.2">
      <c r="B17" s="7">
        <v>240</v>
      </c>
      <c r="C17" s="8">
        <v>0</v>
      </c>
      <c r="D17" s="8">
        <v>16</v>
      </c>
      <c r="E17" s="8">
        <f t="shared" si="9"/>
        <v>0</v>
      </c>
      <c r="H17" s="7">
        <v>240</v>
      </c>
      <c r="I17" s="8">
        <v>1</v>
      </c>
      <c r="J17" s="8">
        <v>16</v>
      </c>
      <c r="K17" s="8">
        <f t="shared" si="10"/>
        <v>6.25E-2</v>
      </c>
      <c r="N17" s="7">
        <v>240</v>
      </c>
      <c r="O17" s="8">
        <v>2</v>
      </c>
      <c r="P17" s="8">
        <v>14</v>
      </c>
      <c r="Q17" s="8">
        <f t="shared" si="11"/>
        <v>0.14285714285714285</v>
      </c>
      <c r="R17" s="4"/>
      <c r="T17" s="7">
        <v>240</v>
      </c>
      <c r="U17" s="9">
        <f t="shared" si="12"/>
        <v>0</v>
      </c>
      <c r="V17" s="9">
        <f t="shared" si="13"/>
        <v>6.25E-2</v>
      </c>
      <c r="W17" s="9">
        <f t="shared" si="14"/>
        <v>0.14285714285714285</v>
      </c>
      <c r="X17" s="10">
        <f t="shared" si="15"/>
        <v>6.8452380952380945E-2</v>
      </c>
      <c r="Y17" s="10">
        <f t="shared" si="16"/>
        <v>7.1614341759023606E-2</v>
      </c>
      <c r="Z17" s="8">
        <f t="shared" si="8"/>
        <v>5.0638986688016537E-2</v>
      </c>
    </row>
    <row r="18" spans="1:47" x14ac:dyDescent="0.2">
      <c r="B18" s="7">
        <v>300</v>
      </c>
      <c r="C18" s="8">
        <v>0</v>
      </c>
      <c r="D18" s="8">
        <v>16</v>
      </c>
      <c r="E18" s="8">
        <f t="shared" si="9"/>
        <v>0</v>
      </c>
      <c r="H18" s="7">
        <v>300</v>
      </c>
      <c r="I18" s="8">
        <v>2</v>
      </c>
      <c r="J18" s="8">
        <v>16</v>
      </c>
      <c r="K18" s="8">
        <f t="shared" si="10"/>
        <v>0.125</v>
      </c>
      <c r="N18" s="7">
        <v>300</v>
      </c>
      <c r="O18" s="8">
        <v>3</v>
      </c>
      <c r="P18" s="8">
        <v>14</v>
      </c>
      <c r="Q18" s="8">
        <f t="shared" si="11"/>
        <v>0.21428571428571427</v>
      </c>
      <c r="R18" s="4"/>
      <c r="T18" s="7">
        <v>300</v>
      </c>
      <c r="U18" s="9">
        <f t="shared" si="12"/>
        <v>0</v>
      </c>
      <c r="V18" s="9">
        <f t="shared" si="13"/>
        <v>0.125</v>
      </c>
      <c r="W18" s="9">
        <f t="shared" si="14"/>
        <v>0.21428571428571427</v>
      </c>
      <c r="X18" s="10">
        <f t="shared" si="15"/>
        <v>0.1130952380952381</v>
      </c>
      <c r="Y18" s="10">
        <f t="shared" si="16"/>
        <v>0.10763774595253048</v>
      </c>
      <c r="Z18" s="8">
        <f t="shared" si="8"/>
        <v>7.6111380074669152E-2</v>
      </c>
    </row>
    <row r="19" spans="1:47" x14ac:dyDescent="0.2">
      <c r="B19" s="7">
        <v>360</v>
      </c>
      <c r="C19" s="8">
        <v>4</v>
      </c>
      <c r="D19" s="8">
        <v>16</v>
      </c>
      <c r="E19" s="8">
        <f t="shared" si="9"/>
        <v>0.25</v>
      </c>
      <c r="H19" s="7">
        <v>360</v>
      </c>
      <c r="I19" s="8">
        <v>2</v>
      </c>
      <c r="J19" s="8">
        <v>16</v>
      </c>
      <c r="K19" s="8">
        <f t="shared" si="10"/>
        <v>0.125</v>
      </c>
      <c r="N19" s="7">
        <v>360</v>
      </c>
      <c r="O19" s="8">
        <v>4</v>
      </c>
      <c r="P19" s="8">
        <v>14</v>
      </c>
      <c r="Q19" s="8">
        <f t="shared" si="11"/>
        <v>0.2857142857142857</v>
      </c>
      <c r="R19" s="4"/>
      <c r="T19" s="7">
        <v>360</v>
      </c>
      <c r="U19" s="9">
        <f t="shared" si="12"/>
        <v>0.25</v>
      </c>
      <c r="V19" s="9">
        <f t="shared" si="13"/>
        <v>0.125</v>
      </c>
      <c r="W19" s="9">
        <f t="shared" si="14"/>
        <v>0.2857142857142857</v>
      </c>
      <c r="X19" s="10">
        <f t="shared" si="15"/>
        <v>0.22023809523809523</v>
      </c>
      <c r="Y19" s="10">
        <f t="shared" si="16"/>
        <v>8.4389564754510815E-2</v>
      </c>
      <c r="Z19" s="8">
        <f t="shared" si="8"/>
        <v>5.9672433499295859E-2</v>
      </c>
    </row>
    <row r="20" spans="1:47" x14ac:dyDescent="0.2">
      <c r="B20" s="7">
        <v>420</v>
      </c>
      <c r="C20" s="8">
        <v>5</v>
      </c>
      <c r="D20" s="8">
        <v>16</v>
      </c>
      <c r="E20" s="8">
        <f t="shared" si="9"/>
        <v>0.3125</v>
      </c>
      <c r="H20" s="7">
        <v>420</v>
      </c>
      <c r="I20" s="8">
        <v>4</v>
      </c>
      <c r="J20" s="8">
        <v>16</v>
      </c>
      <c r="K20" s="8">
        <f t="shared" si="10"/>
        <v>0.25</v>
      </c>
      <c r="N20" s="7">
        <v>420</v>
      </c>
      <c r="O20" s="8">
        <v>4</v>
      </c>
      <c r="P20" s="8">
        <v>14</v>
      </c>
      <c r="Q20" s="8">
        <f t="shared" si="11"/>
        <v>0.2857142857142857</v>
      </c>
      <c r="R20" s="4"/>
      <c r="T20" s="7">
        <v>420</v>
      </c>
      <c r="U20" s="9">
        <f t="shared" si="12"/>
        <v>0.3125</v>
      </c>
      <c r="V20" s="9">
        <f t="shared" si="13"/>
        <v>0.25</v>
      </c>
      <c r="W20" s="9">
        <f t="shared" si="14"/>
        <v>0.2857142857142857</v>
      </c>
      <c r="X20" s="10">
        <f t="shared" si="15"/>
        <v>0.28273809523809523</v>
      </c>
      <c r="Y20" s="10">
        <f t="shared" si="16"/>
        <v>3.135611235968077E-2</v>
      </c>
      <c r="Z20" s="8">
        <f t="shared" si="8"/>
        <v>2.2172119681177587E-2</v>
      </c>
    </row>
    <row r="21" spans="1:47" x14ac:dyDescent="0.2">
      <c r="A21" t="s">
        <v>14</v>
      </c>
      <c r="G21" t="s">
        <v>14</v>
      </c>
      <c r="M21" t="s">
        <v>14</v>
      </c>
      <c r="S21" t="s">
        <v>15</v>
      </c>
      <c r="Y21" t="s">
        <v>15</v>
      </c>
      <c r="AE21" t="s">
        <v>15</v>
      </c>
    </row>
    <row r="22" spans="1:47" x14ac:dyDescent="0.2">
      <c r="A22" s="14" t="s">
        <v>16</v>
      </c>
      <c r="B22" s="2" t="s">
        <v>1</v>
      </c>
      <c r="C22" s="3" t="s">
        <v>2</v>
      </c>
      <c r="D22" s="3" t="s">
        <v>3</v>
      </c>
      <c r="E22" s="3" t="s">
        <v>4</v>
      </c>
      <c r="G22" s="14" t="s">
        <v>16</v>
      </c>
      <c r="H22" s="2" t="s">
        <v>1</v>
      </c>
      <c r="I22" s="3" t="s">
        <v>2</v>
      </c>
      <c r="J22" s="3" t="s">
        <v>3</v>
      </c>
      <c r="K22" s="3" t="s">
        <v>4</v>
      </c>
      <c r="M22" s="14" t="s">
        <v>16</v>
      </c>
      <c r="N22" s="2" t="s">
        <v>1</v>
      </c>
      <c r="O22" s="3" t="s">
        <v>2</v>
      </c>
      <c r="P22" s="3" t="s">
        <v>3</v>
      </c>
      <c r="Q22" s="3" t="s">
        <v>4</v>
      </c>
      <c r="S22" s="14" t="s">
        <v>16</v>
      </c>
      <c r="T22" s="2" t="s">
        <v>1</v>
      </c>
      <c r="U22" s="3" t="s">
        <v>2</v>
      </c>
      <c r="V22" s="3" t="s">
        <v>3</v>
      </c>
      <c r="W22" s="3" t="s">
        <v>4</v>
      </c>
      <c r="Y22" s="14" t="s">
        <v>16</v>
      </c>
      <c r="Z22" s="2" t="s">
        <v>1</v>
      </c>
      <c r="AA22" s="3" t="s">
        <v>2</v>
      </c>
      <c r="AB22" s="3" t="s">
        <v>3</v>
      </c>
      <c r="AC22" s="3" t="s">
        <v>4</v>
      </c>
      <c r="AE22" s="14" t="s">
        <v>16</v>
      </c>
      <c r="AF22" s="2" t="s">
        <v>1</v>
      </c>
      <c r="AG22" s="3" t="s">
        <v>2</v>
      </c>
      <c r="AH22" s="3" t="s">
        <v>3</v>
      </c>
      <c r="AI22" s="3" t="s">
        <v>4</v>
      </c>
      <c r="AK22" s="14" t="s">
        <v>16</v>
      </c>
      <c r="AL22" s="2" t="s">
        <v>1</v>
      </c>
      <c r="AM22" s="3" t="s">
        <v>4</v>
      </c>
      <c r="AN22" s="3" t="s">
        <v>4</v>
      </c>
      <c r="AO22" s="3"/>
      <c r="AP22" s="3"/>
      <c r="AQ22" s="3"/>
      <c r="AR22" s="3" t="s">
        <v>4</v>
      </c>
      <c r="AS22" s="15" t="s">
        <v>6</v>
      </c>
      <c r="AT22" s="15" t="s">
        <v>7</v>
      </c>
      <c r="AU22" s="3" t="s">
        <v>8</v>
      </c>
    </row>
    <row r="23" spans="1:47" x14ac:dyDescent="0.2">
      <c r="A23" s="16" t="s">
        <v>17</v>
      </c>
      <c r="B23" s="7">
        <v>0</v>
      </c>
      <c r="C23" s="8">
        <v>0</v>
      </c>
      <c r="D23" s="8">
        <v>15</v>
      </c>
      <c r="E23" s="8">
        <f t="shared" ref="E23:E30" si="17">C23/D23</f>
        <v>0</v>
      </c>
      <c r="G23" s="16" t="s">
        <v>17</v>
      </c>
      <c r="H23" s="7">
        <v>0</v>
      </c>
      <c r="I23" s="8">
        <v>0</v>
      </c>
      <c r="J23" s="8">
        <v>16</v>
      </c>
      <c r="K23" s="8">
        <f t="shared" ref="K23:K30" si="18">I23/J23</f>
        <v>0</v>
      </c>
      <c r="M23" s="16" t="s">
        <v>17</v>
      </c>
      <c r="N23" s="7">
        <v>0</v>
      </c>
      <c r="O23" s="8">
        <v>0</v>
      </c>
      <c r="P23" s="8">
        <v>14</v>
      </c>
      <c r="Q23" s="8">
        <f t="shared" ref="Q23:Q30" si="19">O23/P23</f>
        <v>0</v>
      </c>
      <c r="S23" s="16" t="s">
        <v>17</v>
      </c>
      <c r="T23" s="7">
        <v>0</v>
      </c>
      <c r="U23" s="8">
        <v>0</v>
      </c>
      <c r="V23" s="8">
        <v>17</v>
      </c>
      <c r="W23" s="8">
        <f t="shared" ref="W23:W30" si="20">U23/V23</f>
        <v>0</v>
      </c>
      <c r="Y23" s="16" t="s">
        <v>17</v>
      </c>
      <c r="Z23" s="7">
        <v>0</v>
      </c>
      <c r="AA23" s="8">
        <v>0</v>
      </c>
      <c r="AB23" s="8">
        <v>16</v>
      </c>
      <c r="AC23" s="8">
        <f t="shared" ref="AC23:AC30" si="21">AA23/AB23</f>
        <v>0</v>
      </c>
      <c r="AE23" s="16" t="s">
        <v>17</v>
      </c>
      <c r="AF23" s="7">
        <v>0</v>
      </c>
      <c r="AG23" s="8">
        <v>0</v>
      </c>
      <c r="AH23" s="8">
        <v>16</v>
      </c>
      <c r="AI23" s="8">
        <f t="shared" ref="AI23:AI30" si="22">AG23/AH23</f>
        <v>0</v>
      </c>
      <c r="AK23" s="16" t="s">
        <v>17</v>
      </c>
      <c r="AL23" s="7">
        <v>0</v>
      </c>
      <c r="AM23" s="9">
        <f>E23</f>
        <v>0</v>
      </c>
      <c r="AN23" s="9">
        <f>K23</f>
        <v>0</v>
      </c>
      <c r="AO23" s="9">
        <f>Q23</f>
        <v>0</v>
      </c>
      <c r="AP23" s="9">
        <f>W23</f>
        <v>0</v>
      </c>
      <c r="AQ23" s="9">
        <f>AC23</f>
        <v>0</v>
      </c>
      <c r="AR23" s="9">
        <f>AI23</f>
        <v>0</v>
      </c>
      <c r="AS23" s="10">
        <f>AVERAGE(AM23:AR23)</f>
        <v>0</v>
      </c>
      <c r="AT23" s="10">
        <f>STDEV(AM23:AR23)</f>
        <v>0</v>
      </c>
      <c r="AU23" s="8">
        <f>AT23/(SQRT(6))</f>
        <v>0</v>
      </c>
    </row>
    <row r="24" spans="1:47" x14ac:dyDescent="0.2">
      <c r="A24" t="s">
        <v>9</v>
      </c>
      <c r="B24" s="7">
        <v>60</v>
      </c>
      <c r="C24" s="8">
        <v>0</v>
      </c>
      <c r="D24" s="8">
        <v>15</v>
      </c>
      <c r="E24" s="8">
        <f t="shared" si="17"/>
        <v>0</v>
      </c>
      <c r="G24" t="s">
        <v>10</v>
      </c>
      <c r="H24" s="7">
        <v>60</v>
      </c>
      <c r="I24" s="8">
        <v>0</v>
      </c>
      <c r="J24" s="8">
        <v>16</v>
      </c>
      <c r="K24" s="8">
        <f t="shared" si="18"/>
        <v>0</v>
      </c>
      <c r="M24" t="s">
        <v>11</v>
      </c>
      <c r="N24" s="7">
        <v>60</v>
      </c>
      <c r="O24" s="8">
        <v>0</v>
      </c>
      <c r="P24" s="8">
        <v>14</v>
      </c>
      <c r="Q24" s="8">
        <f t="shared" si="19"/>
        <v>0</v>
      </c>
      <c r="S24" t="s">
        <v>9</v>
      </c>
      <c r="T24" s="7">
        <v>60</v>
      </c>
      <c r="U24" s="8">
        <v>0</v>
      </c>
      <c r="V24" s="8">
        <v>17</v>
      </c>
      <c r="W24" s="8">
        <f t="shared" si="20"/>
        <v>0</v>
      </c>
      <c r="Y24" t="s">
        <v>10</v>
      </c>
      <c r="Z24" s="7">
        <v>60</v>
      </c>
      <c r="AA24" s="8">
        <v>0</v>
      </c>
      <c r="AB24" s="8">
        <v>16</v>
      </c>
      <c r="AC24" s="8">
        <f t="shared" si="21"/>
        <v>0</v>
      </c>
      <c r="AE24" t="s">
        <v>11</v>
      </c>
      <c r="AF24" s="7">
        <v>60</v>
      </c>
      <c r="AG24" s="8">
        <v>1</v>
      </c>
      <c r="AH24" s="8">
        <v>16</v>
      </c>
      <c r="AI24" s="8">
        <f t="shared" si="22"/>
        <v>6.25E-2</v>
      </c>
      <c r="AK24" t="s">
        <v>12</v>
      </c>
      <c r="AL24" s="7">
        <v>60</v>
      </c>
      <c r="AM24" s="9">
        <f t="shared" ref="AM24:AM30" si="23">E24</f>
        <v>0</v>
      </c>
      <c r="AN24" s="9">
        <f t="shared" ref="AN24:AN30" si="24">K24</f>
        <v>0</v>
      </c>
      <c r="AO24" s="9">
        <f t="shared" ref="AO24:AO30" si="25">Q24</f>
        <v>0</v>
      </c>
      <c r="AP24" s="9">
        <f t="shared" ref="AP24:AP30" si="26">W24</f>
        <v>0</v>
      </c>
      <c r="AQ24" s="9">
        <f t="shared" ref="AQ24:AQ30" si="27">AC24</f>
        <v>0</v>
      </c>
      <c r="AR24" s="9">
        <f t="shared" ref="AR24:AR30" si="28">AI24</f>
        <v>6.25E-2</v>
      </c>
      <c r="AS24" s="10">
        <f t="shared" ref="AS24:AS30" si="29">AVERAGE(AM24:AR24)</f>
        <v>1.0416666666666666E-2</v>
      </c>
      <c r="AT24" s="10">
        <f t="shared" ref="AT24:AT30" si="30">STDEV(AM24:AR24)</f>
        <v>2.5515518153991439E-2</v>
      </c>
      <c r="AU24" s="8">
        <f t="shared" ref="AU24:AU30" si="31">AT24/(SQRT(6))</f>
        <v>1.0416666666666668E-2</v>
      </c>
    </row>
    <row r="25" spans="1:47" x14ac:dyDescent="0.2">
      <c r="B25" s="7">
        <v>120</v>
      </c>
      <c r="C25" s="8">
        <v>2</v>
      </c>
      <c r="D25" s="8">
        <v>15</v>
      </c>
      <c r="E25" s="8">
        <f t="shared" si="17"/>
        <v>0.13333333333333333</v>
      </c>
      <c r="H25" s="7">
        <v>120</v>
      </c>
      <c r="I25" s="8">
        <v>0</v>
      </c>
      <c r="J25" s="8">
        <v>16</v>
      </c>
      <c r="K25" s="8">
        <f t="shared" si="18"/>
        <v>0</v>
      </c>
      <c r="N25" s="7">
        <v>120</v>
      </c>
      <c r="O25" s="8">
        <v>2</v>
      </c>
      <c r="P25" s="8">
        <v>14</v>
      </c>
      <c r="Q25" s="8">
        <f t="shared" si="19"/>
        <v>0.14285714285714285</v>
      </c>
      <c r="T25" s="7">
        <v>120</v>
      </c>
      <c r="U25" s="8">
        <v>0</v>
      </c>
      <c r="V25" s="8">
        <v>17</v>
      </c>
      <c r="W25" s="8">
        <f t="shared" si="20"/>
        <v>0</v>
      </c>
      <c r="Z25" s="7">
        <v>120</v>
      </c>
      <c r="AA25" s="8">
        <v>1</v>
      </c>
      <c r="AB25" s="8">
        <v>16</v>
      </c>
      <c r="AC25" s="8">
        <f t="shared" si="21"/>
        <v>6.25E-2</v>
      </c>
      <c r="AF25" s="7">
        <v>120</v>
      </c>
      <c r="AG25" s="8">
        <v>2</v>
      </c>
      <c r="AH25" s="8">
        <v>16</v>
      </c>
      <c r="AI25" s="8">
        <f t="shared" si="22"/>
        <v>0.125</v>
      </c>
      <c r="AL25" s="7">
        <v>120</v>
      </c>
      <c r="AM25" s="9">
        <f t="shared" si="23"/>
        <v>0.13333333333333333</v>
      </c>
      <c r="AN25" s="9">
        <f t="shared" si="24"/>
        <v>0</v>
      </c>
      <c r="AO25" s="9">
        <f t="shared" si="25"/>
        <v>0.14285714285714285</v>
      </c>
      <c r="AP25" s="9">
        <f t="shared" si="26"/>
        <v>0</v>
      </c>
      <c r="AQ25" s="9">
        <f t="shared" si="27"/>
        <v>6.25E-2</v>
      </c>
      <c r="AR25" s="9">
        <f t="shared" si="28"/>
        <v>0.125</v>
      </c>
      <c r="AS25" s="10">
        <f t="shared" si="29"/>
        <v>7.7281746031746035E-2</v>
      </c>
      <c r="AT25" s="10">
        <f t="shared" si="30"/>
        <v>6.6154941500680256E-2</v>
      </c>
      <c r="AU25" s="8">
        <f t="shared" si="31"/>
        <v>2.700764177338958E-2</v>
      </c>
    </row>
    <row r="26" spans="1:47" x14ac:dyDescent="0.2">
      <c r="B26" s="7">
        <v>180</v>
      </c>
      <c r="C26" s="8">
        <v>2</v>
      </c>
      <c r="D26" s="8">
        <v>15</v>
      </c>
      <c r="E26" s="8">
        <f t="shared" si="17"/>
        <v>0.13333333333333333</v>
      </c>
      <c r="H26" s="7">
        <v>180</v>
      </c>
      <c r="I26" s="8">
        <v>1</v>
      </c>
      <c r="J26" s="8">
        <v>16</v>
      </c>
      <c r="K26" s="8">
        <f t="shared" si="18"/>
        <v>6.25E-2</v>
      </c>
      <c r="N26" s="7">
        <v>180</v>
      </c>
      <c r="O26" s="8">
        <v>4</v>
      </c>
      <c r="P26" s="8">
        <v>14</v>
      </c>
      <c r="Q26" s="8">
        <f t="shared" si="19"/>
        <v>0.2857142857142857</v>
      </c>
      <c r="T26" s="7">
        <v>180</v>
      </c>
      <c r="U26" s="8">
        <v>1</v>
      </c>
      <c r="V26" s="8">
        <v>17</v>
      </c>
      <c r="W26" s="8">
        <f t="shared" si="20"/>
        <v>5.8823529411764705E-2</v>
      </c>
      <c r="Z26" s="7">
        <v>180</v>
      </c>
      <c r="AA26" s="8">
        <v>3</v>
      </c>
      <c r="AB26" s="8">
        <v>16</v>
      </c>
      <c r="AC26" s="8">
        <f t="shared" si="21"/>
        <v>0.1875</v>
      </c>
      <c r="AF26" s="7">
        <v>180</v>
      </c>
      <c r="AG26" s="8">
        <v>7</v>
      </c>
      <c r="AH26" s="8">
        <v>16</v>
      </c>
      <c r="AI26" s="8">
        <f t="shared" si="22"/>
        <v>0.4375</v>
      </c>
      <c r="AL26" s="7">
        <v>180</v>
      </c>
      <c r="AM26" s="9">
        <f t="shared" si="23"/>
        <v>0.13333333333333333</v>
      </c>
      <c r="AN26" s="9">
        <f t="shared" si="24"/>
        <v>6.25E-2</v>
      </c>
      <c r="AO26" s="9">
        <f t="shared" si="25"/>
        <v>0.2857142857142857</v>
      </c>
      <c r="AP26" s="9">
        <f t="shared" si="26"/>
        <v>5.8823529411764705E-2</v>
      </c>
      <c r="AQ26" s="9">
        <f t="shared" si="27"/>
        <v>0.1875</v>
      </c>
      <c r="AR26" s="9">
        <f t="shared" si="28"/>
        <v>0.4375</v>
      </c>
      <c r="AS26" s="10">
        <f t="shared" si="29"/>
        <v>0.19422852474323063</v>
      </c>
      <c r="AT26" s="10">
        <f t="shared" si="30"/>
        <v>0.14628128349715042</v>
      </c>
      <c r="AU26" s="8">
        <f t="shared" si="31"/>
        <v>5.9719083914571362E-2</v>
      </c>
    </row>
    <row r="27" spans="1:47" x14ac:dyDescent="0.2">
      <c r="B27" s="7">
        <v>240</v>
      </c>
      <c r="C27" s="8">
        <v>6</v>
      </c>
      <c r="D27" s="8">
        <v>15</v>
      </c>
      <c r="E27" s="8">
        <f t="shared" si="17"/>
        <v>0.4</v>
      </c>
      <c r="H27" s="7">
        <v>240</v>
      </c>
      <c r="I27" s="8">
        <v>8</v>
      </c>
      <c r="J27" s="8">
        <v>16</v>
      </c>
      <c r="K27" s="8">
        <f t="shared" si="18"/>
        <v>0.5</v>
      </c>
      <c r="N27" s="7">
        <v>240</v>
      </c>
      <c r="O27" s="8">
        <v>4</v>
      </c>
      <c r="P27" s="8">
        <v>14</v>
      </c>
      <c r="Q27" s="8">
        <f t="shared" si="19"/>
        <v>0.2857142857142857</v>
      </c>
      <c r="T27" s="7">
        <v>240</v>
      </c>
      <c r="U27" s="8">
        <v>3</v>
      </c>
      <c r="V27" s="8">
        <v>17</v>
      </c>
      <c r="W27" s="8">
        <f t="shared" si="20"/>
        <v>0.17647058823529413</v>
      </c>
      <c r="Z27" s="7">
        <v>240</v>
      </c>
      <c r="AA27" s="8">
        <v>5</v>
      </c>
      <c r="AB27" s="8">
        <v>16</v>
      </c>
      <c r="AC27" s="8">
        <f t="shared" si="21"/>
        <v>0.3125</v>
      </c>
      <c r="AF27" s="7">
        <v>240</v>
      </c>
      <c r="AG27" s="8">
        <v>7</v>
      </c>
      <c r="AH27" s="8">
        <v>16</v>
      </c>
      <c r="AI27" s="8">
        <f t="shared" si="22"/>
        <v>0.4375</v>
      </c>
      <c r="AL27" s="7">
        <v>240</v>
      </c>
      <c r="AM27" s="9">
        <f t="shared" si="23"/>
        <v>0.4</v>
      </c>
      <c r="AN27" s="9">
        <f t="shared" si="24"/>
        <v>0.5</v>
      </c>
      <c r="AO27" s="9">
        <f t="shared" si="25"/>
        <v>0.2857142857142857</v>
      </c>
      <c r="AP27" s="9">
        <f t="shared" si="26"/>
        <v>0.17647058823529413</v>
      </c>
      <c r="AQ27" s="9">
        <f t="shared" si="27"/>
        <v>0.3125</v>
      </c>
      <c r="AR27" s="9">
        <f t="shared" si="28"/>
        <v>0.4375</v>
      </c>
      <c r="AS27" s="10">
        <f t="shared" si="29"/>
        <v>0.35203081232493</v>
      </c>
      <c r="AT27" s="10">
        <f t="shared" si="30"/>
        <v>0.11686134058484426</v>
      </c>
      <c r="AU27" s="8">
        <f t="shared" si="31"/>
        <v>4.7708442515077928E-2</v>
      </c>
    </row>
    <row r="28" spans="1:47" x14ac:dyDescent="0.2">
      <c r="B28" s="7">
        <v>300</v>
      </c>
      <c r="C28" s="8">
        <v>6</v>
      </c>
      <c r="D28" s="8">
        <v>15</v>
      </c>
      <c r="E28" s="8">
        <f t="shared" si="17"/>
        <v>0.4</v>
      </c>
      <c r="H28" s="7">
        <v>300</v>
      </c>
      <c r="I28" s="8">
        <v>9</v>
      </c>
      <c r="J28" s="8">
        <v>16</v>
      </c>
      <c r="K28" s="8">
        <f t="shared" si="18"/>
        <v>0.5625</v>
      </c>
      <c r="N28" s="7">
        <v>300</v>
      </c>
      <c r="O28" s="8">
        <v>5</v>
      </c>
      <c r="P28" s="8">
        <v>14</v>
      </c>
      <c r="Q28" s="8">
        <f t="shared" si="19"/>
        <v>0.35714285714285715</v>
      </c>
      <c r="T28" s="7">
        <v>300</v>
      </c>
      <c r="U28" s="8">
        <v>7</v>
      </c>
      <c r="V28" s="8">
        <v>17</v>
      </c>
      <c r="W28" s="8">
        <f t="shared" si="20"/>
        <v>0.41176470588235292</v>
      </c>
      <c r="Z28" s="7">
        <v>300</v>
      </c>
      <c r="AA28" s="8">
        <v>5</v>
      </c>
      <c r="AB28" s="8">
        <v>16</v>
      </c>
      <c r="AC28" s="8">
        <f t="shared" si="21"/>
        <v>0.3125</v>
      </c>
      <c r="AF28" s="7">
        <v>300</v>
      </c>
      <c r="AG28" s="8">
        <v>7</v>
      </c>
      <c r="AH28" s="8">
        <v>16</v>
      </c>
      <c r="AI28" s="8">
        <f t="shared" si="22"/>
        <v>0.4375</v>
      </c>
      <c r="AL28" s="7">
        <v>300</v>
      </c>
      <c r="AM28" s="9">
        <f t="shared" si="23"/>
        <v>0.4</v>
      </c>
      <c r="AN28" s="9">
        <f t="shared" si="24"/>
        <v>0.5625</v>
      </c>
      <c r="AO28" s="9">
        <f t="shared" si="25"/>
        <v>0.35714285714285715</v>
      </c>
      <c r="AP28" s="9">
        <f t="shared" si="26"/>
        <v>0.41176470588235292</v>
      </c>
      <c r="AQ28" s="9">
        <f t="shared" si="27"/>
        <v>0.3125</v>
      </c>
      <c r="AR28" s="9">
        <f t="shared" si="28"/>
        <v>0.4375</v>
      </c>
      <c r="AS28" s="10">
        <f t="shared" si="29"/>
        <v>0.41356792717086832</v>
      </c>
      <c r="AT28" s="10">
        <f t="shared" si="30"/>
        <v>8.525181653441985E-2</v>
      </c>
      <c r="AU28" s="8">
        <f t="shared" si="31"/>
        <v>3.4803908359115801E-2</v>
      </c>
    </row>
    <row r="29" spans="1:47" x14ac:dyDescent="0.2">
      <c r="B29" s="7">
        <v>360</v>
      </c>
      <c r="C29" s="8">
        <v>7</v>
      </c>
      <c r="D29" s="8">
        <v>15</v>
      </c>
      <c r="E29" s="8">
        <f t="shared" si="17"/>
        <v>0.46666666666666667</v>
      </c>
      <c r="H29" s="7">
        <v>360</v>
      </c>
      <c r="I29" s="8">
        <v>11</v>
      </c>
      <c r="J29" s="8">
        <v>16</v>
      </c>
      <c r="K29" s="8">
        <f t="shared" si="18"/>
        <v>0.6875</v>
      </c>
      <c r="N29" s="7">
        <v>360</v>
      </c>
      <c r="O29" s="8">
        <v>8</v>
      </c>
      <c r="P29" s="8">
        <v>14</v>
      </c>
      <c r="Q29" s="8">
        <f t="shared" si="19"/>
        <v>0.5714285714285714</v>
      </c>
      <c r="T29" s="7">
        <v>360</v>
      </c>
      <c r="U29" s="8">
        <v>9</v>
      </c>
      <c r="V29" s="8">
        <v>17</v>
      </c>
      <c r="W29" s="8">
        <f t="shared" si="20"/>
        <v>0.52941176470588236</v>
      </c>
      <c r="Z29" s="7">
        <v>360</v>
      </c>
      <c r="AA29" s="8">
        <v>6</v>
      </c>
      <c r="AB29" s="8">
        <v>16</v>
      </c>
      <c r="AC29" s="8">
        <f t="shared" si="21"/>
        <v>0.375</v>
      </c>
      <c r="AF29" s="7">
        <v>360</v>
      </c>
      <c r="AG29" s="8">
        <v>9</v>
      </c>
      <c r="AH29" s="8">
        <v>16</v>
      </c>
      <c r="AI29" s="8">
        <f t="shared" si="22"/>
        <v>0.5625</v>
      </c>
      <c r="AL29" s="7">
        <v>360</v>
      </c>
      <c r="AM29" s="9">
        <f t="shared" si="23"/>
        <v>0.46666666666666667</v>
      </c>
      <c r="AN29" s="9">
        <f t="shared" si="24"/>
        <v>0.6875</v>
      </c>
      <c r="AO29" s="9">
        <f t="shared" si="25"/>
        <v>0.5714285714285714</v>
      </c>
      <c r="AP29" s="9">
        <f t="shared" si="26"/>
        <v>0.52941176470588236</v>
      </c>
      <c r="AQ29" s="9">
        <f t="shared" si="27"/>
        <v>0.375</v>
      </c>
      <c r="AR29" s="9">
        <f t="shared" si="28"/>
        <v>0.5625</v>
      </c>
      <c r="AS29" s="10">
        <f t="shared" si="29"/>
        <v>0.53208450046685341</v>
      </c>
      <c r="AT29" s="10">
        <f t="shared" si="30"/>
        <v>0.10544118057884833</v>
      </c>
      <c r="AU29" s="8">
        <f t="shared" si="31"/>
        <v>4.3046181715806306E-2</v>
      </c>
    </row>
    <row r="30" spans="1:47" x14ac:dyDescent="0.2">
      <c r="B30" s="7">
        <v>420</v>
      </c>
      <c r="C30" s="8">
        <v>8</v>
      </c>
      <c r="D30" s="8">
        <v>15</v>
      </c>
      <c r="E30" s="8">
        <f t="shared" si="17"/>
        <v>0.53333333333333333</v>
      </c>
      <c r="H30" s="7">
        <v>420</v>
      </c>
      <c r="I30" s="8">
        <v>13</v>
      </c>
      <c r="J30" s="8">
        <v>16</v>
      </c>
      <c r="K30" s="8">
        <f t="shared" si="18"/>
        <v>0.8125</v>
      </c>
      <c r="N30" s="7">
        <v>420</v>
      </c>
      <c r="O30" s="8">
        <v>11</v>
      </c>
      <c r="P30" s="8">
        <v>14</v>
      </c>
      <c r="Q30" s="8">
        <f t="shared" si="19"/>
        <v>0.7857142857142857</v>
      </c>
      <c r="T30" s="7">
        <v>420</v>
      </c>
      <c r="U30" s="8">
        <v>10</v>
      </c>
      <c r="V30" s="8">
        <v>17</v>
      </c>
      <c r="W30" s="8">
        <f t="shared" si="20"/>
        <v>0.58823529411764708</v>
      </c>
      <c r="Z30" s="7">
        <v>420</v>
      </c>
      <c r="AA30" s="8">
        <v>9</v>
      </c>
      <c r="AB30" s="8">
        <v>16</v>
      </c>
      <c r="AC30" s="8">
        <f t="shared" si="21"/>
        <v>0.5625</v>
      </c>
      <c r="AF30" s="7">
        <v>420</v>
      </c>
      <c r="AG30" s="8">
        <v>11</v>
      </c>
      <c r="AH30" s="8">
        <v>16</v>
      </c>
      <c r="AI30" s="8">
        <f t="shared" si="22"/>
        <v>0.6875</v>
      </c>
      <c r="AL30" s="7">
        <v>420</v>
      </c>
      <c r="AM30" s="9">
        <f t="shared" si="23"/>
        <v>0.53333333333333333</v>
      </c>
      <c r="AN30" s="9">
        <f t="shared" si="24"/>
        <v>0.8125</v>
      </c>
      <c r="AO30" s="9">
        <f t="shared" si="25"/>
        <v>0.7857142857142857</v>
      </c>
      <c r="AP30" s="9">
        <f t="shared" si="26"/>
        <v>0.58823529411764708</v>
      </c>
      <c r="AQ30" s="9">
        <f t="shared" si="27"/>
        <v>0.5625</v>
      </c>
      <c r="AR30" s="9">
        <f t="shared" si="28"/>
        <v>0.6875</v>
      </c>
      <c r="AS30" s="10">
        <f t="shared" si="29"/>
        <v>0.66163048552754433</v>
      </c>
      <c r="AT30" s="10">
        <f t="shared" si="30"/>
        <v>0.11874468256654291</v>
      </c>
      <c r="AU30" s="8">
        <f t="shared" si="31"/>
        <v>4.8477313659465227E-2</v>
      </c>
    </row>
    <row r="31" spans="1:47" x14ac:dyDescent="0.2">
      <c r="A31" t="s">
        <v>14</v>
      </c>
      <c r="G31" t="s">
        <v>14</v>
      </c>
      <c r="M31" t="s">
        <v>14</v>
      </c>
      <c r="S31" t="s">
        <v>15</v>
      </c>
      <c r="Y31" t="s">
        <v>15</v>
      </c>
      <c r="AE31" t="s">
        <v>15</v>
      </c>
    </row>
    <row r="32" spans="1:47" x14ac:dyDescent="0.2">
      <c r="A32" s="14" t="s">
        <v>18</v>
      </c>
      <c r="B32" s="2" t="s">
        <v>1</v>
      </c>
      <c r="C32" s="3" t="s">
        <v>2</v>
      </c>
      <c r="D32" s="3" t="s">
        <v>3</v>
      </c>
      <c r="E32" s="3" t="s">
        <v>4</v>
      </c>
      <c r="G32" s="14" t="s">
        <v>18</v>
      </c>
      <c r="H32" s="2" t="s">
        <v>1</v>
      </c>
      <c r="I32" s="3" t="s">
        <v>2</v>
      </c>
      <c r="J32" s="3" t="s">
        <v>3</v>
      </c>
      <c r="K32" s="3" t="s">
        <v>4</v>
      </c>
      <c r="M32" s="14" t="s">
        <v>18</v>
      </c>
      <c r="N32" s="2" t="s">
        <v>1</v>
      </c>
      <c r="O32" s="3" t="s">
        <v>2</v>
      </c>
      <c r="P32" s="3" t="s">
        <v>3</v>
      </c>
      <c r="Q32" s="3" t="s">
        <v>4</v>
      </c>
      <c r="S32" s="14" t="s">
        <v>18</v>
      </c>
      <c r="T32" s="2" t="s">
        <v>1</v>
      </c>
      <c r="U32" s="3" t="s">
        <v>2</v>
      </c>
      <c r="V32" s="3" t="s">
        <v>3</v>
      </c>
      <c r="W32" s="3" t="s">
        <v>4</v>
      </c>
      <c r="Y32" s="14" t="s">
        <v>18</v>
      </c>
      <c r="Z32" s="2" t="s">
        <v>1</v>
      </c>
      <c r="AA32" s="3" t="s">
        <v>2</v>
      </c>
      <c r="AB32" s="3" t="s">
        <v>3</v>
      </c>
      <c r="AC32" s="3" t="s">
        <v>4</v>
      </c>
      <c r="AE32" s="14" t="s">
        <v>18</v>
      </c>
      <c r="AF32" s="2" t="s">
        <v>1</v>
      </c>
      <c r="AG32" s="3" t="s">
        <v>2</v>
      </c>
      <c r="AH32" s="3" t="s">
        <v>3</v>
      </c>
      <c r="AI32" s="3" t="s">
        <v>4</v>
      </c>
      <c r="AK32" s="14" t="s">
        <v>18</v>
      </c>
      <c r="AL32" s="2" t="s">
        <v>1</v>
      </c>
      <c r="AM32" s="3" t="s">
        <v>4</v>
      </c>
      <c r="AN32" s="3" t="s">
        <v>4</v>
      </c>
      <c r="AO32" s="3"/>
      <c r="AP32" s="3"/>
      <c r="AQ32" s="3"/>
      <c r="AR32" s="3" t="s">
        <v>4</v>
      </c>
      <c r="AS32" s="15" t="s">
        <v>6</v>
      </c>
      <c r="AT32" s="15" t="s">
        <v>7</v>
      </c>
      <c r="AU32" s="3" t="s">
        <v>8</v>
      </c>
    </row>
    <row r="33" spans="1:47" x14ac:dyDescent="0.2">
      <c r="A33" s="16" t="s">
        <v>19</v>
      </c>
      <c r="B33" s="7">
        <v>0</v>
      </c>
      <c r="C33" s="8">
        <v>0</v>
      </c>
      <c r="D33" s="8">
        <v>15</v>
      </c>
      <c r="E33" s="8">
        <f>C33/D33</f>
        <v>0</v>
      </c>
      <c r="G33" s="16" t="s">
        <v>19</v>
      </c>
      <c r="H33" s="7">
        <v>0</v>
      </c>
      <c r="I33" s="8">
        <v>0</v>
      </c>
      <c r="J33" s="8">
        <v>16</v>
      </c>
      <c r="K33" s="8">
        <f>I33/J33</f>
        <v>0</v>
      </c>
      <c r="M33" s="16" t="s">
        <v>19</v>
      </c>
      <c r="N33" s="7">
        <v>0</v>
      </c>
      <c r="O33" s="8">
        <v>0</v>
      </c>
      <c r="P33" s="8">
        <v>17</v>
      </c>
      <c r="Q33" s="8">
        <f>O33/P33</f>
        <v>0</v>
      </c>
      <c r="S33" s="16" t="s">
        <v>19</v>
      </c>
      <c r="T33" s="7">
        <v>0</v>
      </c>
      <c r="U33" s="8">
        <v>0</v>
      </c>
      <c r="V33" s="8">
        <v>16</v>
      </c>
      <c r="W33" s="8">
        <f t="shared" ref="W33:W40" si="32">U33/V33</f>
        <v>0</v>
      </c>
      <c r="Y33" s="16" t="s">
        <v>19</v>
      </c>
      <c r="Z33" s="7">
        <v>0</v>
      </c>
      <c r="AA33" s="8">
        <v>0</v>
      </c>
      <c r="AB33" s="8">
        <v>16</v>
      </c>
      <c r="AC33" s="8">
        <f t="shared" ref="AC33:AC40" si="33">AA33/AB33</f>
        <v>0</v>
      </c>
      <c r="AE33" s="16" t="s">
        <v>19</v>
      </c>
      <c r="AF33" s="7">
        <v>0</v>
      </c>
      <c r="AG33" s="8">
        <v>0</v>
      </c>
      <c r="AH33" s="8">
        <v>17</v>
      </c>
      <c r="AI33" s="8">
        <f t="shared" ref="AI33:AI40" si="34">AG33/AH33</f>
        <v>0</v>
      </c>
      <c r="AK33" s="16" t="s">
        <v>19</v>
      </c>
      <c r="AL33" s="7">
        <v>0</v>
      </c>
      <c r="AM33" s="9">
        <f>E33</f>
        <v>0</v>
      </c>
      <c r="AN33" s="9">
        <f>K33</f>
        <v>0</v>
      </c>
      <c r="AO33" s="9">
        <f>Q33</f>
        <v>0</v>
      </c>
      <c r="AP33" s="9">
        <f>W33</f>
        <v>0</v>
      </c>
      <c r="AQ33" s="9">
        <f>AC33</f>
        <v>0</v>
      </c>
      <c r="AR33" s="9">
        <f>AI33</f>
        <v>0</v>
      </c>
      <c r="AS33" s="10">
        <f>AVERAGE(AM33:AR33)</f>
        <v>0</v>
      </c>
      <c r="AT33" s="10">
        <f>STDEV(AM33:AR33)</f>
        <v>0</v>
      </c>
      <c r="AU33" s="8">
        <f t="shared" ref="AU33:AU40" si="35">AT33/(SQRT(6))</f>
        <v>0</v>
      </c>
    </row>
    <row r="34" spans="1:47" x14ac:dyDescent="0.2">
      <c r="A34" t="s">
        <v>9</v>
      </c>
      <c r="B34" s="7">
        <v>60</v>
      </c>
      <c r="C34" s="8">
        <v>0</v>
      </c>
      <c r="D34" s="8">
        <v>15</v>
      </c>
      <c r="E34" s="8">
        <f t="shared" ref="E34:E40" si="36">C34/D34</f>
        <v>0</v>
      </c>
      <c r="G34" t="s">
        <v>10</v>
      </c>
      <c r="H34" s="7">
        <v>60</v>
      </c>
      <c r="I34" s="8">
        <v>0</v>
      </c>
      <c r="J34" s="8">
        <v>16</v>
      </c>
      <c r="K34" s="8">
        <f t="shared" ref="K34:K40" si="37">I34/J34</f>
        <v>0</v>
      </c>
      <c r="M34" t="s">
        <v>11</v>
      </c>
      <c r="N34" s="7">
        <v>60</v>
      </c>
      <c r="O34" s="8">
        <v>0</v>
      </c>
      <c r="P34" s="8">
        <v>17</v>
      </c>
      <c r="Q34" s="8">
        <f t="shared" ref="Q34:Q40" si="38">O34/P34</f>
        <v>0</v>
      </c>
      <c r="S34" t="s">
        <v>9</v>
      </c>
      <c r="T34" s="7">
        <v>60</v>
      </c>
      <c r="U34" s="8">
        <v>0</v>
      </c>
      <c r="V34" s="8">
        <v>16</v>
      </c>
      <c r="W34" s="8">
        <f t="shared" si="32"/>
        <v>0</v>
      </c>
      <c r="Y34" t="s">
        <v>10</v>
      </c>
      <c r="Z34" s="7">
        <v>60</v>
      </c>
      <c r="AA34" s="8">
        <v>0</v>
      </c>
      <c r="AB34" s="8">
        <v>16</v>
      </c>
      <c r="AC34" s="8">
        <f t="shared" si="33"/>
        <v>0</v>
      </c>
      <c r="AE34" t="s">
        <v>11</v>
      </c>
      <c r="AF34" s="7">
        <v>60</v>
      </c>
      <c r="AG34" s="8">
        <v>0</v>
      </c>
      <c r="AH34" s="8">
        <v>17</v>
      </c>
      <c r="AI34" s="8">
        <f t="shared" si="34"/>
        <v>0</v>
      </c>
      <c r="AK34" t="s">
        <v>12</v>
      </c>
      <c r="AL34" s="7">
        <v>60</v>
      </c>
      <c r="AM34" s="9">
        <f t="shared" ref="AM34:AM40" si="39">E34</f>
        <v>0</v>
      </c>
      <c r="AN34" s="9">
        <f t="shared" ref="AN34:AN40" si="40">K34</f>
        <v>0</v>
      </c>
      <c r="AO34" s="9">
        <f t="shared" ref="AO34:AO40" si="41">Q34</f>
        <v>0</v>
      </c>
      <c r="AP34" s="9">
        <f t="shared" ref="AP34:AP40" si="42">W34</f>
        <v>0</v>
      </c>
      <c r="AQ34" s="9">
        <f t="shared" ref="AQ34:AQ40" si="43">AC34</f>
        <v>0</v>
      </c>
      <c r="AR34" s="9">
        <f t="shared" ref="AR34:AR40" si="44">AI34</f>
        <v>0</v>
      </c>
      <c r="AS34" s="10">
        <f t="shared" ref="AS34:AS40" si="45">AVERAGE(AM34:AR34)</f>
        <v>0</v>
      </c>
      <c r="AT34" s="10">
        <f t="shared" ref="AT34:AT40" si="46">STDEV(AM34:AR34)</f>
        <v>0</v>
      </c>
      <c r="AU34" s="8">
        <f t="shared" si="35"/>
        <v>0</v>
      </c>
    </row>
    <row r="35" spans="1:47" x14ac:dyDescent="0.2">
      <c r="B35" s="7">
        <v>120</v>
      </c>
      <c r="C35" s="8">
        <v>0</v>
      </c>
      <c r="D35" s="8">
        <v>15</v>
      </c>
      <c r="E35" s="8">
        <f t="shared" si="36"/>
        <v>0</v>
      </c>
      <c r="H35" s="7">
        <v>120</v>
      </c>
      <c r="I35" s="8">
        <v>1</v>
      </c>
      <c r="J35" s="8">
        <v>16</v>
      </c>
      <c r="K35" s="8">
        <f t="shared" si="37"/>
        <v>6.25E-2</v>
      </c>
      <c r="N35" s="7">
        <v>120</v>
      </c>
      <c r="O35" s="8">
        <v>0</v>
      </c>
      <c r="P35" s="8">
        <v>17</v>
      </c>
      <c r="Q35" s="8">
        <f t="shared" si="38"/>
        <v>0</v>
      </c>
      <c r="T35" s="7">
        <v>120</v>
      </c>
      <c r="U35" s="8">
        <v>0</v>
      </c>
      <c r="V35" s="8">
        <v>16</v>
      </c>
      <c r="W35" s="8">
        <f t="shared" si="32"/>
        <v>0</v>
      </c>
      <c r="Z35" s="7">
        <v>120</v>
      </c>
      <c r="AA35" s="8">
        <v>0</v>
      </c>
      <c r="AB35" s="8">
        <v>16</v>
      </c>
      <c r="AC35" s="8">
        <f t="shared" si="33"/>
        <v>0</v>
      </c>
      <c r="AF35" s="7">
        <v>120</v>
      </c>
      <c r="AG35" s="8">
        <v>0</v>
      </c>
      <c r="AH35" s="8">
        <v>17</v>
      </c>
      <c r="AI35" s="8">
        <f t="shared" si="34"/>
        <v>0</v>
      </c>
      <c r="AL35" s="7">
        <v>120</v>
      </c>
      <c r="AM35" s="9">
        <f t="shared" si="39"/>
        <v>0</v>
      </c>
      <c r="AN35" s="9">
        <f t="shared" si="40"/>
        <v>6.25E-2</v>
      </c>
      <c r="AO35" s="9">
        <f t="shared" si="41"/>
        <v>0</v>
      </c>
      <c r="AP35" s="9">
        <f t="shared" si="42"/>
        <v>0</v>
      </c>
      <c r="AQ35" s="9">
        <f t="shared" si="43"/>
        <v>0</v>
      </c>
      <c r="AR35" s="9">
        <f t="shared" si="44"/>
        <v>0</v>
      </c>
      <c r="AS35" s="10">
        <f t="shared" si="45"/>
        <v>1.0416666666666666E-2</v>
      </c>
      <c r="AT35" s="10">
        <f t="shared" si="46"/>
        <v>2.5515518153991439E-2</v>
      </c>
      <c r="AU35" s="8">
        <f t="shared" si="35"/>
        <v>1.0416666666666668E-2</v>
      </c>
    </row>
    <row r="36" spans="1:47" x14ac:dyDescent="0.2">
      <c r="B36" s="7">
        <v>180</v>
      </c>
      <c r="C36" s="8">
        <v>1</v>
      </c>
      <c r="D36" s="8">
        <v>15</v>
      </c>
      <c r="E36" s="8">
        <f t="shared" si="36"/>
        <v>6.6666666666666666E-2</v>
      </c>
      <c r="H36" s="7">
        <v>180</v>
      </c>
      <c r="I36" s="8">
        <v>2</v>
      </c>
      <c r="J36" s="8">
        <v>16</v>
      </c>
      <c r="K36" s="8">
        <f t="shared" si="37"/>
        <v>0.125</v>
      </c>
      <c r="N36" s="7">
        <v>180</v>
      </c>
      <c r="O36" s="8">
        <v>0</v>
      </c>
      <c r="P36" s="8">
        <v>17</v>
      </c>
      <c r="Q36" s="8">
        <f t="shared" si="38"/>
        <v>0</v>
      </c>
      <c r="T36" s="7">
        <v>180</v>
      </c>
      <c r="U36" s="8">
        <v>0</v>
      </c>
      <c r="V36" s="8">
        <v>16</v>
      </c>
      <c r="W36" s="8">
        <f t="shared" si="32"/>
        <v>0</v>
      </c>
      <c r="Z36" s="7">
        <v>180</v>
      </c>
      <c r="AA36" s="8">
        <v>0</v>
      </c>
      <c r="AB36" s="8">
        <v>16</v>
      </c>
      <c r="AC36" s="8">
        <f t="shared" si="33"/>
        <v>0</v>
      </c>
      <c r="AF36" s="7">
        <v>180</v>
      </c>
      <c r="AG36" s="8">
        <v>0</v>
      </c>
      <c r="AH36" s="8">
        <v>17</v>
      </c>
      <c r="AI36" s="8">
        <f t="shared" si="34"/>
        <v>0</v>
      </c>
      <c r="AL36" s="7">
        <v>180</v>
      </c>
      <c r="AM36" s="9">
        <f t="shared" si="39"/>
        <v>6.6666666666666666E-2</v>
      </c>
      <c r="AN36" s="9">
        <f t="shared" si="40"/>
        <v>0.125</v>
      </c>
      <c r="AO36" s="9">
        <f t="shared" si="41"/>
        <v>0</v>
      </c>
      <c r="AP36" s="9">
        <f t="shared" si="42"/>
        <v>0</v>
      </c>
      <c r="AQ36" s="9">
        <f t="shared" si="43"/>
        <v>0</v>
      </c>
      <c r="AR36" s="9">
        <f t="shared" si="44"/>
        <v>0</v>
      </c>
      <c r="AS36" s="10">
        <f t="shared" si="45"/>
        <v>3.1944444444444442E-2</v>
      </c>
      <c r="AT36" s="10">
        <f t="shared" si="46"/>
        <v>5.2814314838420952E-2</v>
      </c>
      <c r="AU36" s="8">
        <f t="shared" si="35"/>
        <v>2.1561353744805591E-2</v>
      </c>
    </row>
    <row r="37" spans="1:47" x14ac:dyDescent="0.2">
      <c r="B37" s="7">
        <v>240</v>
      </c>
      <c r="C37" s="8">
        <v>2</v>
      </c>
      <c r="D37" s="8">
        <v>15</v>
      </c>
      <c r="E37" s="8">
        <f t="shared" si="36"/>
        <v>0.13333333333333333</v>
      </c>
      <c r="H37" s="7">
        <v>240</v>
      </c>
      <c r="I37" s="8">
        <v>5</v>
      </c>
      <c r="J37" s="8">
        <v>16</v>
      </c>
      <c r="K37" s="8">
        <f t="shared" si="37"/>
        <v>0.3125</v>
      </c>
      <c r="N37" s="7">
        <v>240</v>
      </c>
      <c r="O37" s="8">
        <v>1</v>
      </c>
      <c r="P37" s="8">
        <v>17</v>
      </c>
      <c r="Q37" s="8">
        <f t="shared" si="38"/>
        <v>5.8823529411764705E-2</v>
      </c>
      <c r="T37" s="7">
        <v>240</v>
      </c>
      <c r="U37" s="8">
        <v>0</v>
      </c>
      <c r="V37" s="8">
        <v>16</v>
      </c>
      <c r="W37" s="8">
        <f t="shared" si="32"/>
        <v>0</v>
      </c>
      <c r="Z37" s="7">
        <v>240</v>
      </c>
      <c r="AA37" s="8">
        <v>2</v>
      </c>
      <c r="AB37" s="8">
        <v>16</v>
      </c>
      <c r="AC37" s="8">
        <f t="shared" si="33"/>
        <v>0.125</v>
      </c>
      <c r="AF37" s="7">
        <v>240</v>
      </c>
      <c r="AG37" s="8">
        <v>0</v>
      </c>
      <c r="AH37" s="8">
        <v>17</v>
      </c>
      <c r="AI37" s="8">
        <f t="shared" si="34"/>
        <v>0</v>
      </c>
      <c r="AL37" s="7">
        <v>240</v>
      </c>
      <c r="AM37" s="9">
        <f t="shared" si="39"/>
        <v>0.13333333333333333</v>
      </c>
      <c r="AN37" s="9">
        <f t="shared" si="40"/>
        <v>0.3125</v>
      </c>
      <c r="AO37" s="9">
        <f t="shared" si="41"/>
        <v>5.8823529411764705E-2</v>
      </c>
      <c r="AP37" s="9">
        <f t="shared" si="42"/>
        <v>0</v>
      </c>
      <c r="AQ37" s="9">
        <f t="shared" si="43"/>
        <v>0.125</v>
      </c>
      <c r="AR37" s="9">
        <f t="shared" si="44"/>
        <v>0</v>
      </c>
      <c r="AS37" s="10">
        <f t="shared" si="45"/>
        <v>0.10494281045751634</v>
      </c>
      <c r="AT37" s="10">
        <f t="shared" si="46"/>
        <v>0.11699681584547618</v>
      </c>
      <c r="AU37" s="8">
        <f t="shared" si="35"/>
        <v>4.7763750058631052E-2</v>
      </c>
    </row>
    <row r="38" spans="1:47" x14ac:dyDescent="0.2">
      <c r="B38" s="7">
        <v>300</v>
      </c>
      <c r="C38" s="8">
        <v>4</v>
      </c>
      <c r="D38" s="8">
        <v>15</v>
      </c>
      <c r="E38" s="8">
        <f t="shared" si="36"/>
        <v>0.26666666666666666</v>
      </c>
      <c r="H38" s="7">
        <v>300</v>
      </c>
      <c r="I38" s="8">
        <v>5</v>
      </c>
      <c r="J38" s="8">
        <v>16</v>
      </c>
      <c r="K38" s="8">
        <f t="shared" si="37"/>
        <v>0.3125</v>
      </c>
      <c r="N38" s="7">
        <v>300</v>
      </c>
      <c r="O38" s="8">
        <v>2</v>
      </c>
      <c r="P38" s="8">
        <v>17</v>
      </c>
      <c r="Q38" s="8">
        <f t="shared" si="38"/>
        <v>0.11764705882352941</v>
      </c>
      <c r="T38" s="7">
        <v>300</v>
      </c>
      <c r="U38" s="8">
        <v>1</v>
      </c>
      <c r="V38" s="8">
        <v>16</v>
      </c>
      <c r="W38" s="8">
        <f t="shared" si="32"/>
        <v>6.25E-2</v>
      </c>
      <c r="Z38" s="7">
        <v>300</v>
      </c>
      <c r="AA38" s="8">
        <v>4</v>
      </c>
      <c r="AB38" s="8">
        <v>16</v>
      </c>
      <c r="AC38" s="8">
        <f t="shared" si="33"/>
        <v>0.25</v>
      </c>
      <c r="AF38" s="7">
        <v>300</v>
      </c>
      <c r="AG38" s="8">
        <v>0</v>
      </c>
      <c r="AH38" s="8">
        <v>17</v>
      </c>
      <c r="AI38" s="8">
        <f t="shared" si="34"/>
        <v>0</v>
      </c>
      <c r="AL38" s="7">
        <v>300</v>
      </c>
      <c r="AM38" s="9">
        <f t="shared" si="39"/>
        <v>0.26666666666666666</v>
      </c>
      <c r="AN38" s="9">
        <f t="shared" si="40"/>
        <v>0.3125</v>
      </c>
      <c r="AO38" s="9">
        <f t="shared" si="41"/>
        <v>0.11764705882352941</v>
      </c>
      <c r="AP38" s="9">
        <f t="shared" si="42"/>
        <v>6.25E-2</v>
      </c>
      <c r="AQ38" s="9">
        <f t="shared" si="43"/>
        <v>0.25</v>
      </c>
      <c r="AR38" s="9">
        <f t="shared" si="44"/>
        <v>0</v>
      </c>
      <c r="AS38" s="10">
        <f>AVERAGE(AM38:AR38)</f>
        <v>0.168218954248366</v>
      </c>
      <c r="AT38" s="10">
        <f t="shared" si="46"/>
        <v>0.1258798968465219</v>
      </c>
      <c r="AU38" s="8">
        <f t="shared" si="35"/>
        <v>5.1390252691359994E-2</v>
      </c>
    </row>
    <row r="39" spans="1:47" x14ac:dyDescent="0.2">
      <c r="B39" s="7">
        <v>360</v>
      </c>
      <c r="C39" s="8">
        <v>4</v>
      </c>
      <c r="D39" s="8">
        <v>15</v>
      </c>
      <c r="E39" s="8">
        <f t="shared" si="36"/>
        <v>0.26666666666666666</v>
      </c>
      <c r="H39" s="7">
        <v>360</v>
      </c>
      <c r="I39" s="8">
        <v>7</v>
      </c>
      <c r="J39" s="8">
        <v>16</v>
      </c>
      <c r="K39" s="8">
        <f t="shared" si="37"/>
        <v>0.4375</v>
      </c>
      <c r="N39" s="7">
        <v>360</v>
      </c>
      <c r="O39" s="8">
        <v>10</v>
      </c>
      <c r="P39" s="8">
        <v>17</v>
      </c>
      <c r="Q39" s="8">
        <f t="shared" si="38"/>
        <v>0.58823529411764708</v>
      </c>
      <c r="T39" s="7">
        <v>360</v>
      </c>
      <c r="U39" s="8">
        <v>3</v>
      </c>
      <c r="V39" s="8">
        <v>16</v>
      </c>
      <c r="W39" s="8">
        <f t="shared" si="32"/>
        <v>0.1875</v>
      </c>
      <c r="Z39" s="7">
        <v>360</v>
      </c>
      <c r="AA39" s="8">
        <v>6</v>
      </c>
      <c r="AB39" s="8">
        <v>16</v>
      </c>
      <c r="AC39" s="8">
        <f t="shared" si="33"/>
        <v>0.375</v>
      </c>
      <c r="AF39" s="7">
        <v>360</v>
      </c>
      <c r="AG39" s="8">
        <v>2</v>
      </c>
      <c r="AH39" s="8">
        <v>17</v>
      </c>
      <c r="AI39" s="8">
        <f t="shared" si="34"/>
        <v>0.11764705882352941</v>
      </c>
      <c r="AL39" s="7">
        <v>360</v>
      </c>
      <c r="AM39" s="9">
        <f t="shared" si="39"/>
        <v>0.26666666666666666</v>
      </c>
      <c r="AN39" s="9">
        <f t="shared" si="40"/>
        <v>0.4375</v>
      </c>
      <c r="AO39" s="9">
        <f t="shared" si="41"/>
        <v>0.58823529411764708</v>
      </c>
      <c r="AP39" s="9">
        <f t="shared" si="42"/>
        <v>0.1875</v>
      </c>
      <c r="AQ39" s="9">
        <f t="shared" si="43"/>
        <v>0.375</v>
      </c>
      <c r="AR39" s="9">
        <f t="shared" si="44"/>
        <v>0.11764705882352941</v>
      </c>
      <c r="AS39" s="10">
        <f t="shared" si="45"/>
        <v>0.32875816993464052</v>
      </c>
      <c r="AT39" s="10">
        <f t="shared" si="46"/>
        <v>0.17301363935480285</v>
      </c>
      <c r="AU39" s="8">
        <f t="shared" si="35"/>
        <v>7.0632522493529595E-2</v>
      </c>
    </row>
    <row r="40" spans="1:47" x14ac:dyDescent="0.2">
      <c r="B40" s="7">
        <v>420</v>
      </c>
      <c r="C40" s="8">
        <v>6</v>
      </c>
      <c r="D40" s="8">
        <v>15</v>
      </c>
      <c r="E40" s="8">
        <f t="shared" si="36"/>
        <v>0.4</v>
      </c>
      <c r="H40" s="7">
        <v>420</v>
      </c>
      <c r="I40" s="8">
        <v>7</v>
      </c>
      <c r="J40" s="8">
        <v>16</v>
      </c>
      <c r="K40" s="8">
        <f t="shared" si="37"/>
        <v>0.4375</v>
      </c>
      <c r="N40" s="7">
        <v>420</v>
      </c>
      <c r="O40" s="8">
        <v>11</v>
      </c>
      <c r="P40" s="8">
        <v>17</v>
      </c>
      <c r="Q40" s="8">
        <f t="shared" si="38"/>
        <v>0.6470588235294118</v>
      </c>
      <c r="T40" s="7">
        <v>420</v>
      </c>
      <c r="U40" s="8">
        <v>5</v>
      </c>
      <c r="V40" s="8">
        <v>16</v>
      </c>
      <c r="W40" s="8">
        <f t="shared" si="32"/>
        <v>0.3125</v>
      </c>
      <c r="Z40" s="7">
        <v>420</v>
      </c>
      <c r="AA40" s="8">
        <v>7</v>
      </c>
      <c r="AB40" s="8">
        <v>16</v>
      </c>
      <c r="AC40" s="8">
        <f t="shared" si="33"/>
        <v>0.4375</v>
      </c>
      <c r="AF40" s="7">
        <v>420</v>
      </c>
      <c r="AG40" s="8">
        <v>2</v>
      </c>
      <c r="AH40" s="8">
        <v>17</v>
      </c>
      <c r="AI40" s="8">
        <f t="shared" si="34"/>
        <v>0.11764705882352941</v>
      </c>
      <c r="AL40" s="7">
        <v>420</v>
      </c>
      <c r="AM40" s="9">
        <f t="shared" si="39"/>
        <v>0.4</v>
      </c>
      <c r="AN40" s="9">
        <f t="shared" si="40"/>
        <v>0.4375</v>
      </c>
      <c r="AO40" s="9">
        <f t="shared" si="41"/>
        <v>0.6470588235294118</v>
      </c>
      <c r="AP40" s="9">
        <f t="shared" si="42"/>
        <v>0.3125</v>
      </c>
      <c r="AQ40" s="9">
        <f t="shared" si="43"/>
        <v>0.4375</v>
      </c>
      <c r="AR40" s="9">
        <f t="shared" si="44"/>
        <v>0.11764705882352941</v>
      </c>
      <c r="AS40" s="10">
        <f t="shared" si="45"/>
        <v>0.39203431372549019</v>
      </c>
      <c r="AT40" s="10">
        <f t="shared" si="46"/>
        <v>0.17369472227318669</v>
      </c>
      <c r="AU40" s="8">
        <f t="shared" si="35"/>
        <v>7.0910573430623944E-2</v>
      </c>
    </row>
    <row r="42" spans="1:47" x14ac:dyDescent="0.2">
      <c r="A42" s="17"/>
      <c r="B42" s="17"/>
      <c r="C42" s="17"/>
      <c r="D42" s="18" t="s">
        <v>20</v>
      </c>
      <c r="E42" s="17" t="s">
        <v>21</v>
      </c>
      <c r="F42" s="17" t="s">
        <v>22</v>
      </c>
      <c r="G42" s="17" t="s">
        <v>23</v>
      </c>
      <c r="H42" s="17" t="s">
        <v>24</v>
      </c>
      <c r="I42" s="17" t="s">
        <v>25</v>
      </c>
      <c r="J42" s="17" t="s">
        <v>26</v>
      </c>
      <c r="K42" s="17" t="s">
        <v>27</v>
      </c>
      <c r="L42" s="17" t="s">
        <v>28</v>
      </c>
      <c r="N42" t="s">
        <v>29</v>
      </c>
      <c r="O42" t="s">
        <v>30</v>
      </c>
      <c r="P42" t="s">
        <v>31</v>
      </c>
      <c r="Q42" t="s">
        <v>32</v>
      </c>
      <c r="S42" s="19" t="s">
        <v>33</v>
      </c>
      <c r="T42" s="19" t="s">
        <v>34</v>
      </c>
    </row>
    <row r="43" spans="1:47" x14ac:dyDescent="0.2">
      <c r="A43" s="20" t="s">
        <v>35</v>
      </c>
      <c r="B43" s="21" t="s">
        <v>36</v>
      </c>
      <c r="C43" s="20" t="s">
        <v>1</v>
      </c>
      <c r="D43" s="21"/>
      <c r="E43" s="20"/>
      <c r="F43" s="20"/>
      <c r="G43" s="20"/>
      <c r="H43" s="20"/>
      <c r="I43" s="20"/>
      <c r="J43" s="20"/>
      <c r="K43" s="20"/>
      <c r="L43" s="20"/>
      <c r="N43">
        <v>1</v>
      </c>
      <c r="O43">
        <v>1</v>
      </c>
      <c r="P43">
        <v>1</v>
      </c>
      <c r="Q43">
        <v>120</v>
      </c>
      <c r="S43" s="19" t="s">
        <v>37</v>
      </c>
      <c r="T43" s="19" t="s">
        <v>38</v>
      </c>
    </row>
    <row r="44" spans="1:47" x14ac:dyDescent="0.2">
      <c r="A44" s="22" t="s">
        <v>0</v>
      </c>
      <c r="B44" s="23">
        <v>15</v>
      </c>
      <c r="C44" s="24">
        <v>0</v>
      </c>
      <c r="D44" s="25"/>
      <c r="E44" s="8">
        <v>0</v>
      </c>
      <c r="F44" s="8">
        <v>0</v>
      </c>
      <c r="G44" s="8">
        <v>0</v>
      </c>
      <c r="H44" s="26"/>
      <c r="I44" s="26"/>
      <c r="J44" s="26"/>
      <c r="K44" s="26"/>
      <c r="L44" s="20">
        <f>IF(SUM(E44:K44)=0,0,SUM(E44:K44))</f>
        <v>0</v>
      </c>
      <c r="N44">
        <v>2</v>
      </c>
      <c r="O44">
        <v>1</v>
      </c>
      <c r="P44">
        <v>1</v>
      </c>
      <c r="Q44">
        <v>120</v>
      </c>
      <c r="S44" s="19" t="s">
        <v>39</v>
      </c>
    </row>
    <row r="45" spans="1:47" x14ac:dyDescent="0.2">
      <c r="A45" s="27"/>
      <c r="B45" s="23">
        <v>16</v>
      </c>
      <c r="C45" s="20">
        <v>60</v>
      </c>
      <c r="D45" s="28"/>
      <c r="E45" s="8">
        <v>0</v>
      </c>
      <c r="F45" s="8">
        <v>0</v>
      </c>
      <c r="G45" s="8">
        <v>0</v>
      </c>
      <c r="H45" s="26"/>
      <c r="I45" s="26"/>
      <c r="J45" s="26"/>
      <c r="K45" s="26"/>
      <c r="L45" s="20">
        <f t="shared" ref="L45:L50" si="47">IF(SUM(E45:K45)=0,L44,SUM(E45:K45))</f>
        <v>0</v>
      </c>
      <c r="N45">
        <v>3</v>
      </c>
      <c r="O45">
        <v>1</v>
      </c>
      <c r="P45">
        <v>1</v>
      </c>
      <c r="Q45">
        <v>120</v>
      </c>
      <c r="S45" s="19" t="s">
        <v>40</v>
      </c>
    </row>
    <row r="46" spans="1:47" x14ac:dyDescent="0.2">
      <c r="A46" s="27"/>
      <c r="B46" s="23">
        <v>16</v>
      </c>
      <c r="C46" s="20">
        <v>120</v>
      </c>
      <c r="D46" s="28"/>
      <c r="E46" s="8">
        <v>2</v>
      </c>
      <c r="F46" s="8">
        <v>0</v>
      </c>
      <c r="G46" s="8">
        <v>2</v>
      </c>
      <c r="H46" s="26"/>
      <c r="I46" s="26"/>
      <c r="J46" s="26"/>
      <c r="K46" s="26"/>
      <c r="L46" s="20">
        <f t="shared" si="47"/>
        <v>4</v>
      </c>
      <c r="N46">
        <v>4</v>
      </c>
      <c r="O46">
        <v>1</v>
      </c>
      <c r="P46">
        <v>1</v>
      </c>
      <c r="Q46">
        <v>120</v>
      </c>
    </row>
    <row r="47" spans="1:47" x14ac:dyDescent="0.2">
      <c r="A47" s="27"/>
      <c r="B47" s="23"/>
      <c r="C47" s="20">
        <v>180</v>
      </c>
      <c r="D47" s="28"/>
      <c r="E47" s="8">
        <v>5</v>
      </c>
      <c r="F47" s="8">
        <v>1</v>
      </c>
      <c r="G47" s="8">
        <v>7</v>
      </c>
      <c r="H47" s="26"/>
      <c r="I47" s="26"/>
      <c r="J47" s="26"/>
      <c r="K47" s="26"/>
      <c r="L47" s="20">
        <f t="shared" si="47"/>
        <v>13</v>
      </c>
      <c r="N47">
        <v>5</v>
      </c>
      <c r="O47">
        <v>1</v>
      </c>
      <c r="P47">
        <v>1</v>
      </c>
      <c r="Q47">
        <v>180</v>
      </c>
    </row>
    <row r="48" spans="1:47" x14ac:dyDescent="0.2">
      <c r="A48" s="27"/>
      <c r="B48" s="23"/>
      <c r="C48" s="20">
        <v>240</v>
      </c>
      <c r="D48" s="28"/>
      <c r="E48" s="8">
        <v>8</v>
      </c>
      <c r="F48" s="8">
        <v>2</v>
      </c>
      <c r="G48" s="8">
        <v>8</v>
      </c>
      <c r="H48" s="26"/>
      <c r="I48" s="26"/>
      <c r="J48" s="26"/>
      <c r="K48" s="26"/>
      <c r="L48" s="20">
        <f t="shared" si="47"/>
        <v>18</v>
      </c>
      <c r="N48">
        <v>6</v>
      </c>
      <c r="O48">
        <v>1</v>
      </c>
      <c r="P48">
        <v>1</v>
      </c>
      <c r="Q48">
        <v>180</v>
      </c>
    </row>
    <row r="49" spans="1:19" x14ac:dyDescent="0.2">
      <c r="A49" s="27"/>
      <c r="B49" s="23"/>
      <c r="C49" s="20">
        <v>300</v>
      </c>
      <c r="D49" s="28"/>
      <c r="E49" s="8">
        <v>8</v>
      </c>
      <c r="F49" s="8">
        <v>9</v>
      </c>
      <c r="G49" s="8">
        <v>11</v>
      </c>
      <c r="H49" s="26"/>
      <c r="I49" s="26"/>
      <c r="J49" s="26"/>
      <c r="K49" s="26"/>
      <c r="L49" s="20">
        <f t="shared" si="47"/>
        <v>28</v>
      </c>
      <c r="N49">
        <v>7</v>
      </c>
      <c r="O49">
        <v>1</v>
      </c>
      <c r="P49">
        <v>1</v>
      </c>
      <c r="Q49">
        <v>180</v>
      </c>
      <c r="S49" t="s">
        <v>41</v>
      </c>
    </row>
    <row r="50" spans="1:19" x14ac:dyDescent="0.2">
      <c r="A50" s="27"/>
      <c r="B50" s="23"/>
      <c r="C50" s="20">
        <v>360</v>
      </c>
      <c r="D50" s="28"/>
      <c r="E50" s="8">
        <v>12</v>
      </c>
      <c r="F50" s="8">
        <v>11</v>
      </c>
      <c r="G50" s="8">
        <v>11</v>
      </c>
      <c r="H50" s="26"/>
      <c r="I50" s="26"/>
      <c r="J50" s="26"/>
      <c r="K50" s="26"/>
      <c r="L50" s="20">
        <f t="shared" si="47"/>
        <v>34</v>
      </c>
      <c r="N50">
        <v>8</v>
      </c>
      <c r="O50">
        <v>1</v>
      </c>
      <c r="P50">
        <v>1</v>
      </c>
      <c r="Q50">
        <v>180</v>
      </c>
      <c r="S50" t="s">
        <v>42</v>
      </c>
    </row>
    <row r="51" spans="1:19" x14ac:dyDescent="0.2">
      <c r="A51" s="27"/>
      <c r="B51" s="29" t="s">
        <v>43</v>
      </c>
      <c r="C51" s="20">
        <v>420</v>
      </c>
      <c r="D51" s="28">
        <v>7</v>
      </c>
      <c r="E51" s="8">
        <v>12</v>
      </c>
      <c r="F51" s="8">
        <v>14</v>
      </c>
      <c r="G51" s="8">
        <v>14</v>
      </c>
      <c r="H51" s="26"/>
      <c r="I51" s="26"/>
      <c r="J51" s="26"/>
      <c r="K51" s="26"/>
      <c r="L51" s="20">
        <f>IF(SUM(E51:K51)=0,L50,SUM(E51:K51))</f>
        <v>40</v>
      </c>
      <c r="N51">
        <v>9</v>
      </c>
      <c r="O51">
        <v>1</v>
      </c>
      <c r="P51">
        <v>1</v>
      </c>
      <c r="Q51">
        <v>180</v>
      </c>
    </row>
    <row r="52" spans="1:19" x14ac:dyDescent="0.2">
      <c r="A52" s="30"/>
      <c r="B52" s="31">
        <f>SUM(B44:B50)</f>
        <v>47</v>
      </c>
      <c r="C52" s="20">
        <v>480</v>
      </c>
      <c r="D52" s="28"/>
      <c r="E52" s="26"/>
      <c r="F52" s="8"/>
      <c r="G52" s="8"/>
      <c r="H52" s="26"/>
      <c r="I52" s="26"/>
      <c r="J52" s="26"/>
      <c r="K52" s="26"/>
      <c r="L52" s="20">
        <f>IF(SUM(E52:K52)=0,L51,SUM(E52:K52))</f>
        <v>40</v>
      </c>
      <c r="N52">
        <v>10</v>
      </c>
      <c r="O52">
        <v>1</v>
      </c>
      <c r="P52">
        <v>1</v>
      </c>
      <c r="Q52">
        <v>180</v>
      </c>
      <c r="S52" t="s">
        <v>44</v>
      </c>
    </row>
    <row r="53" spans="1:19" x14ac:dyDescent="0.2">
      <c r="A53" s="22" t="s">
        <v>45</v>
      </c>
      <c r="B53" s="32">
        <v>16</v>
      </c>
      <c r="C53" s="33">
        <v>0</v>
      </c>
      <c r="D53" s="34"/>
      <c r="E53" s="8">
        <v>0</v>
      </c>
      <c r="F53" s="8">
        <v>0</v>
      </c>
      <c r="G53" s="8">
        <v>0</v>
      </c>
      <c r="H53" s="26"/>
      <c r="I53" s="26"/>
      <c r="J53" s="26"/>
      <c r="K53" s="26"/>
      <c r="L53" s="20">
        <f>IF(SUM(E53:K53)=0,0,SUM(E53:K53))</f>
        <v>0</v>
      </c>
      <c r="N53">
        <v>11</v>
      </c>
      <c r="O53">
        <v>1</v>
      </c>
      <c r="P53">
        <v>1</v>
      </c>
      <c r="Q53">
        <v>180</v>
      </c>
      <c r="S53" t="s">
        <v>46</v>
      </c>
    </row>
    <row r="54" spans="1:19" x14ac:dyDescent="0.2">
      <c r="A54" s="27"/>
      <c r="B54" s="32">
        <v>16</v>
      </c>
      <c r="C54" s="20">
        <v>60</v>
      </c>
      <c r="D54" s="28"/>
      <c r="E54" s="8">
        <v>0</v>
      </c>
      <c r="F54" s="8">
        <v>0</v>
      </c>
      <c r="G54" s="8">
        <v>0</v>
      </c>
      <c r="H54" s="26"/>
      <c r="I54" s="26"/>
      <c r="J54" s="26"/>
      <c r="K54" s="26"/>
      <c r="L54" s="20">
        <f t="shared" ref="L54:L61" si="48">IF(SUM(E54:K54)=0,L53,SUM(E54:K54))</f>
        <v>0</v>
      </c>
      <c r="N54">
        <v>12</v>
      </c>
      <c r="O54">
        <v>1</v>
      </c>
      <c r="P54">
        <v>1</v>
      </c>
      <c r="Q54">
        <v>180</v>
      </c>
    </row>
    <row r="55" spans="1:19" x14ac:dyDescent="0.2">
      <c r="A55" s="27"/>
      <c r="B55" s="32">
        <v>14</v>
      </c>
      <c r="C55" s="20">
        <v>120</v>
      </c>
      <c r="D55" s="28"/>
      <c r="E55" s="8">
        <v>0</v>
      </c>
      <c r="F55" s="8">
        <v>0</v>
      </c>
      <c r="G55" s="8">
        <v>0</v>
      </c>
      <c r="H55" s="26"/>
      <c r="I55" s="26"/>
      <c r="J55" s="26"/>
      <c r="K55" s="26"/>
      <c r="L55" s="20">
        <f t="shared" si="48"/>
        <v>0</v>
      </c>
      <c r="N55">
        <v>13</v>
      </c>
      <c r="O55">
        <v>1</v>
      </c>
      <c r="P55">
        <v>1</v>
      </c>
      <c r="Q55">
        <v>180</v>
      </c>
      <c r="S55" t="s">
        <v>47</v>
      </c>
    </row>
    <row r="56" spans="1:19" x14ac:dyDescent="0.2">
      <c r="A56" s="27"/>
      <c r="B56" s="23"/>
      <c r="C56" s="20">
        <v>180</v>
      </c>
      <c r="D56" s="28"/>
      <c r="E56" s="8">
        <v>0</v>
      </c>
      <c r="F56" s="8">
        <v>1</v>
      </c>
      <c r="G56" s="8">
        <v>2</v>
      </c>
      <c r="H56" s="26"/>
      <c r="I56" s="26"/>
      <c r="J56" s="26"/>
      <c r="K56" s="26"/>
      <c r="L56" s="20">
        <f t="shared" si="48"/>
        <v>3</v>
      </c>
      <c r="N56">
        <v>14</v>
      </c>
      <c r="O56">
        <v>1</v>
      </c>
      <c r="P56">
        <v>1</v>
      </c>
      <c r="Q56">
        <v>240</v>
      </c>
      <c r="S56" t="s">
        <v>48</v>
      </c>
    </row>
    <row r="57" spans="1:19" x14ac:dyDescent="0.2">
      <c r="A57" s="27"/>
      <c r="B57" s="32"/>
      <c r="C57" s="20">
        <v>240</v>
      </c>
      <c r="D57" s="28"/>
      <c r="E57" s="8">
        <v>0</v>
      </c>
      <c r="F57" s="8">
        <v>1</v>
      </c>
      <c r="G57" s="8">
        <v>2</v>
      </c>
      <c r="H57" s="26"/>
      <c r="I57" s="26"/>
      <c r="J57" s="26"/>
      <c r="K57" s="26"/>
      <c r="L57" s="20">
        <f t="shared" si="48"/>
        <v>3</v>
      </c>
      <c r="N57">
        <v>15</v>
      </c>
      <c r="O57">
        <v>1</v>
      </c>
      <c r="P57">
        <v>1</v>
      </c>
      <c r="Q57">
        <v>240</v>
      </c>
    </row>
    <row r="58" spans="1:19" x14ac:dyDescent="0.2">
      <c r="A58" s="27"/>
      <c r="B58" s="32"/>
      <c r="C58" s="20">
        <v>300</v>
      </c>
      <c r="D58" s="28"/>
      <c r="E58" s="8">
        <v>0</v>
      </c>
      <c r="F58" s="8">
        <v>2</v>
      </c>
      <c r="G58" s="8">
        <v>3</v>
      </c>
      <c r="H58" s="26"/>
      <c r="I58" s="26"/>
      <c r="J58" s="26"/>
      <c r="K58" s="26"/>
      <c r="L58" s="20">
        <f t="shared" si="48"/>
        <v>5</v>
      </c>
      <c r="N58">
        <v>16</v>
      </c>
      <c r="O58">
        <v>1</v>
      </c>
      <c r="P58">
        <v>1</v>
      </c>
      <c r="Q58">
        <v>240</v>
      </c>
      <c r="S58" t="s">
        <v>49</v>
      </c>
    </row>
    <row r="59" spans="1:19" x14ac:dyDescent="0.2">
      <c r="A59" s="27"/>
      <c r="B59" s="32"/>
      <c r="C59" s="20">
        <v>360</v>
      </c>
      <c r="D59" s="28"/>
      <c r="E59" s="8">
        <v>4</v>
      </c>
      <c r="F59" s="8">
        <v>2</v>
      </c>
      <c r="G59" s="8">
        <v>4</v>
      </c>
      <c r="H59" s="26"/>
      <c r="I59" s="26"/>
      <c r="J59" s="26"/>
      <c r="K59" s="26"/>
      <c r="L59" s="20">
        <f t="shared" si="48"/>
        <v>10</v>
      </c>
      <c r="N59">
        <v>17</v>
      </c>
      <c r="O59">
        <v>1</v>
      </c>
      <c r="P59">
        <v>1</v>
      </c>
      <c r="Q59">
        <v>240</v>
      </c>
      <c r="S59" t="s">
        <v>50</v>
      </c>
    </row>
    <row r="60" spans="1:19" x14ac:dyDescent="0.2">
      <c r="A60" s="27"/>
      <c r="B60" s="35" t="s">
        <v>43</v>
      </c>
      <c r="C60" s="20">
        <v>420</v>
      </c>
      <c r="D60" s="28">
        <v>33</v>
      </c>
      <c r="E60" s="8">
        <v>5</v>
      </c>
      <c r="F60" s="8">
        <v>4</v>
      </c>
      <c r="G60" s="8">
        <v>4</v>
      </c>
      <c r="H60" s="26"/>
      <c r="I60" s="26"/>
      <c r="J60" s="26"/>
      <c r="K60" s="26"/>
      <c r="L60" s="20">
        <f t="shared" si="48"/>
        <v>13</v>
      </c>
      <c r="N60">
        <v>18</v>
      </c>
      <c r="O60">
        <v>1</v>
      </c>
      <c r="P60">
        <v>1</v>
      </c>
      <c r="Q60">
        <v>240</v>
      </c>
    </row>
    <row r="61" spans="1:19" x14ac:dyDescent="0.2">
      <c r="A61" s="30"/>
      <c r="B61" s="36">
        <f>SUM(B53:B59)</f>
        <v>46</v>
      </c>
      <c r="C61" s="20">
        <v>480</v>
      </c>
      <c r="D61" s="28"/>
      <c r="E61" s="26"/>
      <c r="F61" s="26"/>
      <c r="G61" s="26"/>
      <c r="H61" s="26"/>
      <c r="I61" s="26"/>
      <c r="J61" s="26"/>
      <c r="K61" s="26"/>
      <c r="L61" s="20">
        <f t="shared" si="48"/>
        <v>13</v>
      </c>
      <c r="N61">
        <v>19</v>
      </c>
      <c r="O61">
        <v>1</v>
      </c>
      <c r="P61">
        <v>1</v>
      </c>
      <c r="Q61">
        <v>300</v>
      </c>
      <c r="S61" t="s">
        <v>51</v>
      </c>
    </row>
    <row r="62" spans="1:19" x14ac:dyDescent="0.2">
      <c r="A62" s="37" t="s">
        <v>16</v>
      </c>
      <c r="B62" s="32">
        <v>17</v>
      </c>
      <c r="C62" s="33">
        <v>0</v>
      </c>
      <c r="D62" s="34"/>
      <c r="E62" s="8">
        <v>0</v>
      </c>
      <c r="F62" s="8">
        <v>0</v>
      </c>
      <c r="G62" s="8">
        <v>0</v>
      </c>
      <c r="H62" s="26">
        <v>0</v>
      </c>
      <c r="I62" s="26">
        <v>0</v>
      </c>
      <c r="J62" s="26">
        <v>0</v>
      </c>
      <c r="K62" s="26"/>
      <c r="L62" s="20">
        <f>IF(SUM(E62:K62)=0,0,SUM(E62:K62))</f>
        <v>0</v>
      </c>
      <c r="N62">
        <v>20</v>
      </c>
      <c r="O62">
        <v>1</v>
      </c>
      <c r="P62">
        <v>1</v>
      </c>
      <c r="Q62">
        <v>300</v>
      </c>
      <c r="S62" t="s">
        <v>52</v>
      </c>
    </row>
    <row r="63" spans="1:19" x14ac:dyDescent="0.2">
      <c r="A63" s="16" t="s">
        <v>17</v>
      </c>
      <c r="B63" s="32">
        <v>15</v>
      </c>
      <c r="C63" s="20">
        <v>60</v>
      </c>
      <c r="D63" s="28"/>
      <c r="E63" s="8">
        <v>0</v>
      </c>
      <c r="F63" s="8">
        <v>0</v>
      </c>
      <c r="G63" s="8">
        <v>0</v>
      </c>
      <c r="H63" s="26">
        <v>0</v>
      </c>
      <c r="I63" s="26">
        <v>1</v>
      </c>
      <c r="J63" s="26">
        <v>0</v>
      </c>
      <c r="K63" s="26"/>
      <c r="L63" s="20">
        <f t="shared" ref="L63:L70" si="49">IF(SUM(E63:K63)=0,L62,SUM(E63:K63))</f>
        <v>1</v>
      </c>
      <c r="N63">
        <v>21</v>
      </c>
      <c r="O63">
        <v>1</v>
      </c>
      <c r="P63">
        <v>1</v>
      </c>
      <c r="Q63">
        <v>300</v>
      </c>
    </row>
    <row r="64" spans="1:19" x14ac:dyDescent="0.2">
      <c r="A64" s="27"/>
      <c r="B64" s="32">
        <v>16</v>
      </c>
      <c r="C64" s="20">
        <v>120</v>
      </c>
      <c r="D64" s="28"/>
      <c r="E64" s="8">
        <v>0</v>
      </c>
      <c r="F64" s="8">
        <v>2</v>
      </c>
      <c r="G64" s="8">
        <v>1</v>
      </c>
      <c r="H64" s="26">
        <v>0</v>
      </c>
      <c r="I64" s="26">
        <v>2</v>
      </c>
      <c r="J64" s="26">
        <v>2</v>
      </c>
      <c r="K64" s="26"/>
      <c r="L64" s="20">
        <f t="shared" si="49"/>
        <v>7</v>
      </c>
      <c r="N64">
        <v>22</v>
      </c>
      <c r="O64">
        <v>1</v>
      </c>
      <c r="P64">
        <v>1</v>
      </c>
      <c r="Q64">
        <v>300</v>
      </c>
      <c r="S64" t="s">
        <v>53</v>
      </c>
    </row>
    <row r="65" spans="1:19" x14ac:dyDescent="0.2">
      <c r="A65" s="27"/>
      <c r="B65" s="23">
        <v>16</v>
      </c>
      <c r="C65" s="20">
        <v>180</v>
      </c>
      <c r="D65" s="28"/>
      <c r="E65" s="8">
        <v>1</v>
      </c>
      <c r="F65" s="8">
        <v>2</v>
      </c>
      <c r="G65" s="8">
        <v>3</v>
      </c>
      <c r="H65" s="26">
        <v>1</v>
      </c>
      <c r="I65" s="26">
        <v>7</v>
      </c>
      <c r="J65" s="26">
        <v>4</v>
      </c>
      <c r="K65" s="26"/>
      <c r="L65" s="20">
        <f t="shared" si="49"/>
        <v>18</v>
      </c>
      <c r="N65">
        <v>23</v>
      </c>
      <c r="O65">
        <v>1</v>
      </c>
      <c r="P65">
        <v>1</v>
      </c>
      <c r="Q65">
        <v>300</v>
      </c>
      <c r="S65" t="s">
        <v>54</v>
      </c>
    </row>
    <row r="66" spans="1:19" x14ac:dyDescent="0.2">
      <c r="A66" s="27"/>
      <c r="B66" s="32">
        <v>16</v>
      </c>
      <c r="C66" s="20">
        <v>240</v>
      </c>
      <c r="D66" s="28"/>
      <c r="E66" s="8">
        <v>3</v>
      </c>
      <c r="F66" s="8">
        <v>6</v>
      </c>
      <c r="G66" s="8">
        <v>5</v>
      </c>
      <c r="H66" s="26">
        <v>8</v>
      </c>
      <c r="I66" s="26">
        <v>7</v>
      </c>
      <c r="J66" s="26">
        <v>4</v>
      </c>
      <c r="K66" s="26"/>
      <c r="L66" s="20">
        <f t="shared" si="49"/>
        <v>33</v>
      </c>
      <c r="N66">
        <v>24</v>
      </c>
      <c r="O66">
        <v>1</v>
      </c>
      <c r="P66">
        <v>1</v>
      </c>
      <c r="Q66">
        <v>300</v>
      </c>
    </row>
    <row r="67" spans="1:19" x14ac:dyDescent="0.2">
      <c r="A67" s="27"/>
      <c r="B67" s="32">
        <v>14</v>
      </c>
      <c r="C67" s="20">
        <v>300</v>
      </c>
      <c r="D67" s="28"/>
      <c r="E67" s="8">
        <v>7</v>
      </c>
      <c r="F67" s="8">
        <v>6</v>
      </c>
      <c r="G67" s="8">
        <v>5</v>
      </c>
      <c r="H67" s="26">
        <v>9</v>
      </c>
      <c r="I67" s="26">
        <v>7</v>
      </c>
      <c r="J67" s="26">
        <v>5</v>
      </c>
      <c r="K67" s="26"/>
      <c r="L67" s="20">
        <f t="shared" si="49"/>
        <v>39</v>
      </c>
      <c r="N67">
        <v>25</v>
      </c>
      <c r="O67">
        <v>1</v>
      </c>
      <c r="P67">
        <v>1</v>
      </c>
      <c r="Q67">
        <v>300</v>
      </c>
    </row>
    <row r="68" spans="1:19" x14ac:dyDescent="0.2">
      <c r="A68" s="27"/>
      <c r="B68" s="32"/>
      <c r="C68" s="20">
        <v>360</v>
      </c>
      <c r="D68" s="28"/>
      <c r="E68" s="8">
        <v>9</v>
      </c>
      <c r="F68" s="8">
        <v>7</v>
      </c>
      <c r="G68" s="8">
        <v>6</v>
      </c>
      <c r="H68" s="26">
        <v>11</v>
      </c>
      <c r="I68" s="26">
        <v>9</v>
      </c>
      <c r="J68" s="26">
        <v>8</v>
      </c>
      <c r="K68" s="26"/>
      <c r="L68" s="20">
        <f t="shared" si="49"/>
        <v>50</v>
      </c>
      <c r="N68">
        <v>26</v>
      </c>
      <c r="O68">
        <v>1</v>
      </c>
      <c r="P68">
        <v>1</v>
      </c>
      <c r="Q68">
        <v>300</v>
      </c>
    </row>
    <row r="69" spans="1:19" x14ac:dyDescent="0.2">
      <c r="A69" s="27"/>
      <c r="B69" s="35" t="s">
        <v>43</v>
      </c>
      <c r="C69" s="20">
        <v>420</v>
      </c>
      <c r="D69" s="28">
        <v>32</v>
      </c>
      <c r="E69" s="8">
        <v>10</v>
      </c>
      <c r="F69" s="8">
        <v>8</v>
      </c>
      <c r="G69" s="8">
        <v>9</v>
      </c>
      <c r="H69" s="26">
        <v>13</v>
      </c>
      <c r="I69" s="26">
        <v>11</v>
      </c>
      <c r="J69" s="26">
        <v>11</v>
      </c>
      <c r="K69" s="26"/>
      <c r="L69" s="20">
        <f t="shared" si="49"/>
        <v>62</v>
      </c>
      <c r="N69">
        <v>27</v>
      </c>
      <c r="O69">
        <v>1</v>
      </c>
      <c r="P69">
        <v>1</v>
      </c>
      <c r="Q69">
        <v>300</v>
      </c>
    </row>
    <row r="70" spans="1:19" x14ac:dyDescent="0.2">
      <c r="A70" s="30"/>
      <c r="B70" s="36">
        <f>SUM(B62:B68)</f>
        <v>94</v>
      </c>
      <c r="C70" s="20">
        <v>480</v>
      </c>
      <c r="D70" s="28"/>
      <c r="E70" s="26"/>
      <c r="F70" s="26"/>
      <c r="G70" s="8"/>
      <c r="H70" s="26"/>
      <c r="I70" s="26"/>
      <c r="J70" s="26"/>
      <c r="K70" s="26"/>
      <c r="L70" s="20">
        <f t="shared" si="49"/>
        <v>62</v>
      </c>
      <c r="N70">
        <v>28</v>
      </c>
      <c r="O70">
        <v>1</v>
      </c>
      <c r="P70">
        <v>1</v>
      </c>
      <c r="Q70">
        <v>300</v>
      </c>
    </row>
    <row r="71" spans="1:19" x14ac:dyDescent="0.2">
      <c r="A71" s="37" t="s">
        <v>18</v>
      </c>
      <c r="B71" s="23">
        <v>15</v>
      </c>
      <c r="C71" s="24">
        <v>0</v>
      </c>
      <c r="D71" s="25"/>
      <c r="E71" s="38">
        <v>0</v>
      </c>
      <c r="F71" s="8">
        <v>0</v>
      </c>
      <c r="G71" s="8">
        <v>0</v>
      </c>
      <c r="H71" s="38">
        <v>0</v>
      </c>
      <c r="I71" s="26">
        <v>0</v>
      </c>
      <c r="J71" s="26">
        <v>0</v>
      </c>
      <c r="K71" s="26"/>
      <c r="L71" s="20">
        <f>IF(SUM(E71:K71)=0,0,SUM(E71:K71))</f>
        <v>0</v>
      </c>
      <c r="N71">
        <v>29</v>
      </c>
      <c r="O71">
        <v>1</v>
      </c>
      <c r="P71">
        <v>1</v>
      </c>
      <c r="Q71">
        <v>360</v>
      </c>
    </row>
    <row r="72" spans="1:19" x14ac:dyDescent="0.2">
      <c r="A72" s="16" t="s">
        <v>19</v>
      </c>
      <c r="B72" s="23">
        <v>16</v>
      </c>
      <c r="C72" s="20">
        <v>60</v>
      </c>
      <c r="D72" s="28"/>
      <c r="E72" s="39">
        <v>0</v>
      </c>
      <c r="F72" s="8">
        <v>0</v>
      </c>
      <c r="G72" s="8">
        <v>0</v>
      </c>
      <c r="H72" s="39">
        <v>0</v>
      </c>
      <c r="I72" s="26">
        <v>0</v>
      </c>
      <c r="J72" s="26">
        <v>0</v>
      </c>
      <c r="K72" s="26"/>
      <c r="L72" s="20">
        <f t="shared" ref="L72:L77" si="50">IF(SUM(E72:K72)=0,L71,SUM(E72:K72))</f>
        <v>0</v>
      </c>
      <c r="N72">
        <v>30</v>
      </c>
      <c r="O72">
        <v>1</v>
      </c>
      <c r="P72">
        <v>1</v>
      </c>
      <c r="Q72">
        <v>360</v>
      </c>
    </row>
    <row r="73" spans="1:19" x14ac:dyDescent="0.2">
      <c r="A73" s="27"/>
      <c r="B73" s="23">
        <v>16</v>
      </c>
      <c r="C73" s="20">
        <v>120</v>
      </c>
      <c r="D73" s="28"/>
      <c r="E73" s="39">
        <v>0</v>
      </c>
      <c r="F73" s="8">
        <v>0</v>
      </c>
      <c r="G73" s="8">
        <v>1</v>
      </c>
      <c r="H73" s="39">
        <v>0</v>
      </c>
      <c r="I73" s="26">
        <v>0</v>
      </c>
      <c r="J73" s="26">
        <v>0</v>
      </c>
      <c r="K73" s="26"/>
      <c r="L73" s="20">
        <f t="shared" si="50"/>
        <v>1</v>
      </c>
      <c r="N73">
        <v>31</v>
      </c>
      <c r="O73">
        <v>1</v>
      </c>
      <c r="P73">
        <v>1</v>
      </c>
      <c r="Q73">
        <v>360</v>
      </c>
    </row>
    <row r="74" spans="1:19" x14ac:dyDescent="0.2">
      <c r="A74" s="27"/>
      <c r="B74" s="23">
        <v>16</v>
      </c>
      <c r="C74" s="20">
        <v>180</v>
      </c>
      <c r="D74" s="28"/>
      <c r="E74" s="39">
        <v>1</v>
      </c>
      <c r="F74" s="8">
        <v>0</v>
      </c>
      <c r="G74" s="8">
        <v>2</v>
      </c>
      <c r="H74" s="39">
        <v>0</v>
      </c>
      <c r="I74" s="26">
        <v>0</v>
      </c>
      <c r="J74" s="26">
        <v>0</v>
      </c>
      <c r="K74" s="26"/>
      <c r="L74" s="20">
        <f t="shared" si="50"/>
        <v>3</v>
      </c>
      <c r="N74">
        <v>32</v>
      </c>
      <c r="O74">
        <v>1</v>
      </c>
      <c r="P74">
        <v>1</v>
      </c>
      <c r="Q74">
        <v>360</v>
      </c>
    </row>
    <row r="75" spans="1:19" x14ac:dyDescent="0.2">
      <c r="A75" s="27"/>
      <c r="B75" s="23">
        <v>17</v>
      </c>
      <c r="C75" s="20">
        <v>240</v>
      </c>
      <c r="D75" s="28"/>
      <c r="E75" s="39">
        <v>2</v>
      </c>
      <c r="F75" s="8">
        <v>0</v>
      </c>
      <c r="G75" s="8">
        <v>5</v>
      </c>
      <c r="H75" s="39">
        <v>2</v>
      </c>
      <c r="I75" s="26">
        <v>1</v>
      </c>
      <c r="J75" s="26">
        <v>0</v>
      </c>
      <c r="K75" s="26"/>
      <c r="L75" s="20">
        <f t="shared" si="50"/>
        <v>10</v>
      </c>
      <c r="N75">
        <v>33</v>
      </c>
      <c r="O75">
        <v>1</v>
      </c>
      <c r="P75">
        <v>1</v>
      </c>
      <c r="Q75">
        <v>360</v>
      </c>
    </row>
    <row r="76" spans="1:19" x14ac:dyDescent="0.2">
      <c r="A76" s="27"/>
      <c r="B76" s="23">
        <v>17</v>
      </c>
      <c r="C76" s="20">
        <v>300</v>
      </c>
      <c r="D76" s="28"/>
      <c r="E76" s="39">
        <v>4</v>
      </c>
      <c r="F76" s="8">
        <v>1</v>
      </c>
      <c r="G76" s="8">
        <v>5</v>
      </c>
      <c r="H76" s="39">
        <v>4</v>
      </c>
      <c r="I76" s="26">
        <v>2</v>
      </c>
      <c r="J76" s="26">
        <v>0</v>
      </c>
      <c r="K76" s="26"/>
      <c r="L76" s="20">
        <f t="shared" si="50"/>
        <v>16</v>
      </c>
      <c r="N76">
        <v>34</v>
      </c>
      <c r="O76">
        <v>1</v>
      </c>
      <c r="P76">
        <v>1</v>
      </c>
      <c r="Q76">
        <v>360</v>
      </c>
    </row>
    <row r="77" spans="1:19" x14ac:dyDescent="0.2">
      <c r="A77" s="27"/>
      <c r="B77" s="23"/>
      <c r="C77" s="20">
        <v>360</v>
      </c>
      <c r="D77" s="28"/>
      <c r="E77" s="39">
        <v>4</v>
      </c>
      <c r="F77" s="8">
        <v>3</v>
      </c>
      <c r="G77" s="8">
        <v>7</v>
      </c>
      <c r="H77" s="39">
        <v>6</v>
      </c>
      <c r="I77" s="26">
        <v>10</v>
      </c>
      <c r="J77" s="26">
        <v>2</v>
      </c>
      <c r="K77" s="26"/>
      <c r="L77" s="20">
        <f t="shared" si="50"/>
        <v>32</v>
      </c>
      <c r="N77">
        <v>35</v>
      </c>
      <c r="O77">
        <v>1</v>
      </c>
      <c r="P77">
        <v>1</v>
      </c>
      <c r="Q77">
        <v>420</v>
      </c>
    </row>
    <row r="78" spans="1:19" x14ac:dyDescent="0.2">
      <c r="A78" s="27"/>
      <c r="B78" s="29" t="s">
        <v>43</v>
      </c>
      <c r="C78" s="20">
        <v>420</v>
      </c>
      <c r="D78" s="28">
        <v>59</v>
      </c>
      <c r="E78" s="39">
        <v>6</v>
      </c>
      <c r="F78" s="8">
        <v>5</v>
      </c>
      <c r="G78" s="8">
        <v>7</v>
      </c>
      <c r="H78" s="39">
        <v>7</v>
      </c>
      <c r="I78" s="26">
        <v>11</v>
      </c>
      <c r="J78" s="26">
        <v>2</v>
      </c>
      <c r="K78" s="26"/>
      <c r="L78" s="20">
        <f>IF(SUM(E78:K78)=0,L77,SUM(E78:K78))</f>
        <v>38</v>
      </c>
      <c r="N78">
        <v>36</v>
      </c>
      <c r="O78">
        <v>1</v>
      </c>
      <c r="P78">
        <v>1</v>
      </c>
      <c r="Q78">
        <v>420</v>
      </c>
    </row>
    <row r="79" spans="1:19" x14ac:dyDescent="0.2">
      <c r="A79" s="30"/>
      <c r="B79" s="31">
        <f>SUM(B71:B77)</f>
        <v>97</v>
      </c>
      <c r="C79" s="20">
        <v>480</v>
      </c>
      <c r="D79" s="28"/>
      <c r="E79" s="8"/>
      <c r="F79" s="8"/>
      <c r="G79" s="8"/>
      <c r="H79" s="26"/>
      <c r="I79" s="26"/>
      <c r="J79" s="26"/>
      <c r="K79" s="26"/>
      <c r="L79" s="20">
        <f>IF(SUM(E79:K79)=0,L78,SUM(E79:K79))</f>
        <v>38</v>
      </c>
      <c r="N79">
        <v>37</v>
      </c>
      <c r="O79">
        <v>1</v>
      </c>
      <c r="P79">
        <v>1</v>
      </c>
      <c r="Q79">
        <v>420</v>
      </c>
    </row>
    <row r="80" spans="1:19" x14ac:dyDescent="0.2">
      <c r="N80">
        <v>38</v>
      </c>
      <c r="O80">
        <v>1</v>
      </c>
      <c r="P80">
        <v>1</v>
      </c>
      <c r="Q80">
        <v>420</v>
      </c>
    </row>
    <row r="81" spans="2:17" x14ac:dyDescent="0.2">
      <c r="B81" s="40"/>
      <c r="C81" s="41"/>
      <c r="D81" s="40"/>
      <c r="E81" s="42"/>
      <c r="F81" s="12"/>
      <c r="G81" s="12"/>
      <c r="H81" s="42"/>
      <c r="I81" s="40"/>
      <c r="J81" s="40"/>
      <c r="K81" s="40"/>
      <c r="L81" s="41"/>
      <c r="N81">
        <v>39</v>
      </c>
      <c r="O81">
        <v>1</v>
      </c>
      <c r="P81">
        <v>1</v>
      </c>
      <c r="Q81">
        <v>420</v>
      </c>
    </row>
    <row r="82" spans="2:17" x14ac:dyDescent="0.2">
      <c r="B82" s="40"/>
      <c r="C82" s="41"/>
      <c r="D82" s="40"/>
      <c r="E82" s="42"/>
      <c r="F82" s="12"/>
      <c r="G82" s="12"/>
      <c r="H82" s="42"/>
      <c r="I82" s="40"/>
      <c r="J82" s="40"/>
      <c r="K82" s="40"/>
      <c r="L82" s="41"/>
      <c r="N82">
        <v>40</v>
      </c>
      <c r="O82">
        <v>1</v>
      </c>
      <c r="P82">
        <v>1</v>
      </c>
      <c r="Q82">
        <v>420</v>
      </c>
    </row>
    <row r="83" spans="2:17" x14ac:dyDescent="0.2">
      <c r="B83" s="40"/>
      <c r="C83" s="41"/>
      <c r="D83" s="40"/>
      <c r="E83" s="42"/>
      <c r="F83" s="12"/>
      <c r="G83" s="12"/>
      <c r="H83" s="42"/>
      <c r="I83" s="40"/>
      <c r="J83" s="40"/>
      <c r="K83" s="40"/>
      <c r="L83" s="41"/>
      <c r="N83">
        <v>41</v>
      </c>
      <c r="O83">
        <v>1</v>
      </c>
      <c r="P83">
        <v>0</v>
      </c>
      <c r="Q83">
        <v>420</v>
      </c>
    </row>
    <row r="84" spans="2:17" x14ac:dyDescent="0.2">
      <c r="B84" s="40"/>
      <c r="C84" s="41"/>
      <c r="D84" s="40"/>
      <c r="E84" s="42"/>
      <c r="F84" s="12"/>
      <c r="G84" s="12"/>
      <c r="H84" s="42"/>
      <c r="I84" s="40"/>
      <c r="J84" s="40"/>
      <c r="K84" s="40"/>
      <c r="L84" s="41"/>
      <c r="N84">
        <v>42</v>
      </c>
      <c r="O84">
        <v>1</v>
      </c>
      <c r="P84">
        <v>0</v>
      </c>
      <c r="Q84">
        <v>420</v>
      </c>
    </row>
    <row r="85" spans="2:17" x14ac:dyDescent="0.2">
      <c r="B85" s="40"/>
      <c r="C85" s="41"/>
      <c r="D85" s="40"/>
      <c r="E85" s="42"/>
      <c r="F85" s="12"/>
      <c r="G85" s="12"/>
      <c r="H85" s="42"/>
      <c r="I85" s="40"/>
      <c r="J85" s="40"/>
      <c r="K85" s="40"/>
      <c r="L85" s="41"/>
      <c r="N85">
        <v>43</v>
      </c>
      <c r="O85">
        <v>1</v>
      </c>
      <c r="P85">
        <v>0</v>
      </c>
      <c r="Q85">
        <v>420</v>
      </c>
    </row>
    <row r="86" spans="2:17" x14ac:dyDescent="0.2">
      <c r="B86" s="40"/>
      <c r="C86" s="41"/>
      <c r="D86" s="40"/>
      <c r="E86" s="42"/>
      <c r="F86" s="12"/>
      <c r="G86" s="12"/>
      <c r="H86" s="42"/>
      <c r="I86" s="40"/>
      <c r="J86" s="40"/>
      <c r="K86" s="40"/>
      <c r="L86" s="41"/>
      <c r="N86">
        <v>44</v>
      </c>
      <c r="O86">
        <v>1</v>
      </c>
      <c r="P86">
        <v>0</v>
      </c>
      <c r="Q86">
        <v>420</v>
      </c>
    </row>
    <row r="87" spans="2:17" x14ac:dyDescent="0.2">
      <c r="B87" s="40"/>
      <c r="C87" s="41"/>
      <c r="D87" s="40"/>
      <c r="E87" s="42"/>
      <c r="F87" s="12"/>
      <c r="G87" s="12"/>
      <c r="H87" s="42"/>
      <c r="I87" s="40"/>
      <c r="J87" s="40"/>
      <c r="K87" s="40"/>
      <c r="L87" s="41"/>
      <c r="N87">
        <v>45</v>
      </c>
      <c r="O87">
        <v>1</v>
      </c>
      <c r="P87">
        <v>0</v>
      </c>
      <c r="Q87">
        <v>420</v>
      </c>
    </row>
    <row r="88" spans="2:17" x14ac:dyDescent="0.2">
      <c r="B88" s="41"/>
      <c r="C88" s="41"/>
      <c r="D88" s="40"/>
      <c r="E88" s="42"/>
      <c r="F88" s="12"/>
      <c r="G88" s="12"/>
      <c r="H88" s="42"/>
      <c r="I88" s="40"/>
      <c r="J88" s="40"/>
      <c r="K88" s="40"/>
      <c r="L88" s="41"/>
      <c r="N88">
        <v>46</v>
      </c>
      <c r="O88">
        <v>1</v>
      </c>
      <c r="P88">
        <v>0</v>
      </c>
      <c r="Q88">
        <v>420</v>
      </c>
    </row>
    <row r="89" spans="2:17" x14ac:dyDescent="0.2">
      <c r="B89" s="41"/>
      <c r="C89" s="41"/>
      <c r="D89" s="40"/>
      <c r="E89" s="12"/>
      <c r="F89" s="12"/>
      <c r="G89" s="12"/>
      <c r="H89" s="40"/>
      <c r="I89" s="40"/>
      <c r="J89" s="40"/>
      <c r="K89" s="40"/>
      <c r="L89" s="41"/>
      <c r="N89">
        <v>47</v>
      </c>
      <c r="O89">
        <v>1</v>
      </c>
      <c r="P89">
        <v>0</v>
      </c>
      <c r="Q89">
        <v>420</v>
      </c>
    </row>
    <row r="90" spans="2:17" x14ac:dyDescent="0.2">
      <c r="N90">
        <v>48</v>
      </c>
      <c r="O90">
        <v>2</v>
      </c>
      <c r="P90">
        <v>1</v>
      </c>
      <c r="Q90">
        <v>180</v>
      </c>
    </row>
    <row r="91" spans="2:17" x14ac:dyDescent="0.2">
      <c r="N91">
        <v>49</v>
      </c>
      <c r="O91">
        <v>2</v>
      </c>
      <c r="P91">
        <v>1</v>
      </c>
      <c r="Q91">
        <v>180</v>
      </c>
    </row>
    <row r="92" spans="2:17" x14ac:dyDescent="0.2">
      <c r="N92">
        <v>50</v>
      </c>
      <c r="O92">
        <v>2</v>
      </c>
      <c r="P92">
        <v>1</v>
      </c>
      <c r="Q92">
        <v>180</v>
      </c>
    </row>
    <row r="93" spans="2:17" x14ac:dyDescent="0.2">
      <c r="N93">
        <v>51</v>
      </c>
      <c r="O93">
        <v>2</v>
      </c>
      <c r="P93">
        <v>1</v>
      </c>
      <c r="Q93">
        <v>300</v>
      </c>
    </row>
    <row r="94" spans="2:17" x14ac:dyDescent="0.2">
      <c r="N94">
        <v>52</v>
      </c>
      <c r="O94">
        <v>2</v>
      </c>
      <c r="P94">
        <v>1</v>
      </c>
      <c r="Q94">
        <v>300</v>
      </c>
    </row>
    <row r="95" spans="2:17" x14ac:dyDescent="0.2">
      <c r="N95">
        <v>53</v>
      </c>
      <c r="O95">
        <v>2</v>
      </c>
      <c r="P95">
        <v>1</v>
      </c>
      <c r="Q95">
        <v>360</v>
      </c>
    </row>
    <row r="96" spans="2:17" x14ac:dyDescent="0.2">
      <c r="N96">
        <v>54</v>
      </c>
      <c r="O96">
        <v>2</v>
      </c>
      <c r="P96">
        <v>1</v>
      </c>
      <c r="Q96">
        <v>360</v>
      </c>
    </row>
    <row r="97" spans="14:17" x14ac:dyDescent="0.2">
      <c r="N97">
        <v>55</v>
      </c>
      <c r="O97">
        <v>2</v>
      </c>
      <c r="P97">
        <v>1</v>
      </c>
      <c r="Q97">
        <v>360</v>
      </c>
    </row>
    <row r="98" spans="14:17" x14ac:dyDescent="0.2">
      <c r="N98">
        <v>56</v>
      </c>
      <c r="O98">
        <v>2</v>
      </c>
      <c r="P98">
        <v>1</v>
      </c>
      <c r="Q98">
        <v>360</v>
      </c>
    </row>
    <row r="99" spans="14:17" x14ac:dyDescent="0.2">
      <c r="N99">
        <v>57</v>
      </c>
      <c r="O99">
        <v>2</v>
      </c>
      <c r="P99">
        <v>1</v>
      </c>
      <c r="Q99">
        <v>360</v>
      </c>
    </row>
    <row r="100" spans="14:17" x14ac:dyDescent="0.2">
      <c r="N100">
        <v>58</v>
      </c>
      <c r="O100">
        <v>2</v>
      </c>
      <c r="P100">
        <v>1</v>
      </c>
      <c r="Q100">
        <v>420</v>
      </c>
    </row>
    <row r="101" spans="14:17" x14ac:dyDescent="0.2">
      <c r="N101">
        <v>59</v>
      </c>
      <c r="O101">
        <v>2</v>
      </c>
      <c r="P101">
        <v>1</v>
      </c>
      <c r="Q101">
        <v>420</v>
      </c>
    </row>
    <row r="102" spans="14:17" x14ac:dyDescent="0.2">
      <c r="N102">
        <v>60</v>
      </c>
      <c r="O102">
        <v>2</v>
      </c>
      <c r="P102">
        <v>1</v>
      </c>
      <c r="Q102">
        <v>420</v>
      </c>
    </row>
    <row r="103" spans="14:17" x14ac:dyDescent="0.2">
      <c r="N103">
        <v>61</v>
      </c>
      <c r="O103">
        <v>2</v>
      </c>
      <c r="P103">
        <v>0</v>
      </c>
      <c r="Q103">
        <v>420</v>
      </c>
    </row>
    <row r="104" spans="14:17" x14ac:dyDescent="0.2">
      <c r="N104">
        <v>62</v>
      </c>
      <c r="O104">
        <v>2</v>
      </c>
      <c r="P104">
        <v>0</v>
      </c>
      <c r="Q104">
        <v>420</v>
      </c>
    </row>
    <row r="105" spans="14:17" x14ac:dyDescent="0.2">
      <c r="N105">
        <v>63</v>
      </c>
      <c r="O105">
        <v>2</v>
      </c>
      <c r="P105">
        <v>0</v>
      </c>
      <c r="Q105">
        <v>420</v>
      </c>
    </row>
    <row r="106" spans="14:17" x14ac:dyDescent="0.2">
      <c r="N106">
        <v>64</v>
      </c>
      <c r="O106">
        <v>2</v>
      </c>
      <c r="P106">
        <v>0</v>
      </c>
      <c r="Q106">
        <v>420</v>
      </c>
    </row>
    <row r="107" spans="14:17" x14ac:dyDescent="0.2">
      <c r="N107">
        <v>65</v>
      </c>
      <c r="O107">
        <v>2</v>
      </c>
      <c r="P107">
        <v>0</v>
      </c>
      <c r="Q107">
        <v>420</v>
      </c>
    </row>
    <row r="108" spans="14:17" x14ac:dyDescent="0.2">
      <c r="N108">
        <v>66</v>
      </c>
      <c r="O108">
        <v>2</v>
      </c>
      <c r="P108">
        <v>0</v>
      </c>
      <c r="Q108">
        <v>420</v>
      </c>
    </row>
    <row r="109" spans="14:17" x14ac:dyDescent="0.2">
      <c r="N109">
        <v>67</v>
      </c>
      <c r="O109">
        <v>2</v>
      </c>
      <c r="P109">
        <v>0</v>
      </c>
      <c r="Q109">
        <v>420</v>
      </c>
    </row>
    <row r="110" spans="14:17" x14ac:dyDescent="0.2">
      <c r="N110">
        <v>68</v>
      </c>
      <c r="O110">
        <v>2</v>
      </c>
      <c r="P110">
        <v>0</v>
      </c>
      <c r="Q110">
        <v>420</v>
      </c>
    </row>
    <row r="111" spans="14:17" x14ac:dyDescent="0.2">
      <c r="N111">
        <v>69</v>
      </c>
      <c r="O111">
        <v>2</v>
      </c>
      <c r="P111">
        <v>0</v>
      </c>
      <c r="Q111">
        <v>420</v>
      </c>
    </row>
    <row r="112" spans="14:17" x14ac:dyDescent="0.2">
      <c r="N112">
        <v>70</v>
      </c>
      <c r="O112">
        <v>2</v>
      </c>
      <c r="P112">
        <v>0</v>
      </c>
      <c r="Q112">
        <v>420</v>
      </c>
    </row>
    <row r="113" spans="14:17" x14ac:dyDescent="0.2">
      <c r="N113">
        <v>71</v>
      </c>
      <c r="O113">
        <v>2</v>
      </c>
      <c r="P113">
        <v>0</v>
      </c>
      <c r="Q113">
        <v>420</v>
      </c>
    </row>
    <row r="114" spans="14:17" x14ac:dyDescent="0.2">
      <c r="N114">
        <v>72</v>
      </c>
      <c r="O114">
        <v>2</v>
      </c>
      <c r="P114">
        <v>0</v>
      </c>
      <c r="Q114">
        <v>420</v>
      </c>
    </row>
    <row r="115" spans="14:17" x14ac:dyDescent="0.2">
      <c r="N115">
        <v>73</v>
      </c>
      <c r="O115">
        <v>2</v>
      </c>
      <c r="P115">
        <v>0</v>
      </c>
      <c r="Q115">
        <v>420</v>
      </c>
    </row>
    <row r="116" spans="14:17" x14ac:dyDescent="0.2">
      <c r="N116">
        <v>74</v>
      </c>
      <c r="O116">
        <v>2</v>
      </c>
      <c r="P116">
        <v>0</v>
      </c>
      <c r="Q116">
        <v>420</v>
      </c>
    </row>
    <row r="117" spans="14:17" x14ac:dyDescent="0.2">
      <c r="N117">
        <v>75</v>
      </c>
      <c r="O117">
        <v>2</v>
      </c>
      <c r="P117">
        <v>0</v>
      </c>
      <c r="Q117">
        <v>420</v>
      </c>
    </row>
    <row r="118" spans="14:17" x14ac:dyDescent="0.2">
      <c r="N118">
        <v>76</v>
      </c>
      <c r="O118">
        <v>2</v>
      </c>
      <c r="P118">
        <v>0</v>
      </c>
      <c r="Q118">
        <v>420</v>
      </c>
    </row>
    <row r="119" spans="14:17" x14ac:dyDescent="0.2">
      <c r="N119">
        <v>77</v>
      </c>
      <c r="O119">
        <v>2</v>
      </c>
      <c r="P119">
        <v>0</v>
      </c>
      <c r="Q119">
        <v>420</v>
      </c>
    </row>
    <row r="120" spans="14:17" x14ac:dyDescent="0.2">
      <c r="N120">
        <v>78</v>
      </c>
      <c r="O120">
        <v>2</v>
      </c>
      <c r="P120">
        <v>0</v>
      </c>
      <c r="Q120">
        <v>420</v>
      </c>
    </row>
    <row r="121" spans="14:17" x14ac:dyDescent="0.2">
      <c r="N121">
        <v>79</v>
      </c>
      <c r="O121">
        <v>2</v>
      </c>
      <c r="P121">
        <v>0</v>
      </c>
      <c r="Q121">
        <v>420</v>
      </c>
    </row>
    <row r="122" spans="14:17" x14ac:dyDescent="0.2">
      <c r="N122">
        <v>80</v>
      </c>
      <c r="O122">
        <v>2</v>
      </c>
      <c r="P122">
        <v>0</v>
      </c>
      <c r="Q122">
        <v>420</v>
      </c>
    </row>
    <row r="123" spans="14:17" x14ac:dyDescent="0.2">
      <c r="N123">
        <v>81</v>
      </c>
      <c r="O123">
        <v>2</v>
      </c>
      <c r="P123">
        <v>0</v>
      </c>
      <c r="Q123">
        <v>420</v>
      </c>
    </row>
    <row r="124" spans="14:17" x14ac:dyDescent="0.2">
      <c r="N124">
        <v>82</v>
      </c>
      <c r="O124">
        <v>2</v>
      </c>
      <c r="P124">
        <v>0</v>
      </c>
      <c r="Q124">
        <v>420</v>
      </c>
    </row>
    <row r="125" spans="14:17" x14ac:dyDescent="0.2">
      <c r="N125">
        <v>83</v>
      </c>
      <c r="O125">
        <v>2</v>
      </c>
      <c r="P125">
        <v>0</v>
      </c>
      <c r="Q125">
        <v>420</v>
      </c>
    </row>
    <row r="126" spans="14:17" x14ac:dyDescent="0.2">
      <c r="N126">
        <v>84</v>
      </c>
      <c r="O126">
        <v>2</v>
      </c>
      <c r="P126">
        <v>0</v>
      </c>
      <c r="Q126">
        <v>420</v>
      </c>
    </row>
    <row r="127" spans="14:17" x14ac:dyDescent="0.2">
      <c r="N127">
        <v>85</v>
      </c>
      <c r="O127">
        <v>2</v>
      </c>
      <c r="P127">
        <v>0</v>
      </c>
      <c r="Q127">
        <v>420</v>
      </c>
    </row>
    <row r="128" spans="14:17" x14ac:dyDescent="0.2">
      <c r="N128">
        <v>86</v>
      </c>
      <c r="O128">
        <v>2</v>
      </c>
      <c r="P128">
        <v>0</v>
      </c>
      <c r="Q128">
        <v>420</v>
      </c>
    </row>
    <row r="129" spans="14:17" x14ac:dyDescent="0.2">
      <c r="N129">
        <v>87</v>
      </c>
      <c r="O129">
        <v>2</v>
      </c>
      <c r="P129">
        <v>0</v>
      </c>
      <c r="Q129">
        <v>420</v>
      </c>
    </row>
    <row r="130" spans="14:17" x14ac:dyDescent="0.2">
      <c r="N130">
        <v>88</v>
      </c>
      <c r="O130">
        <v>2</v>
      </c>
      <c r="P130">
        <v>0</v>
      </c>
      <c r="Q130">
        <v>420</v>
      </c>
    </row>
    <row r="131" spans="14:17" x14ac:dyDescent="0.2">
      <c r="N131">
        <v>89</v>
      </c>
      <c r="O131">
        <v>2</v>
      </c>
      <c r="P131">
        <v>0</v>
      </c>
      <c r="Q131">
        <v>420</v>
      </c>
    </row>
    <row r="132" spans="14:17" x14ac:dyDescent="0.2">
      <c r="N132">
        <v>90</v>
      </c>
      <c r="O132">
        <v>2</v>
      </c>
      <c r="P132">
        <v>0</v>
      </c>
      <c r="Q132">
        <v>420</v>
      </c>
    </row>
    <row r="133" spans="14:17" x14ac:dyDescent="0.2">
      <c r="N133">
        <v>91</v>
      </c>
      <c r="O133">
        <v>2</v>
      </c>
      <c r="P133">
        <v>0</v>
      </c>
      <c r="Q133">
        <v>420</v>
      </c>
    </row>
    <row r="134" spans="14:17" x14ac:dyDescent="0.2">
      <c r="N134">
        <v>92</v>
      </c>
      <c r="O134">
        <v>2</v>
      </c>
      <c r="P134">
        <v>0</v>
      </c>
      <c r="Q134">
        <v>420</v>
      </c>
    </row>
    <row r="135" spans="14:17" x14ac:dyDescent="0.2">
      <c r="N135">
        <v>93</v>
      </c>
      <c r="O135">
        <v>2</v>
      </c>
      <c r="P135">
        <v>0</v>
      </c>
      <c r="Q135">
        <v>420</v>
      </c>
    </row>
    <row r="136" spans="14:17" x14ac:dyDescent="0.2">
      <c r="N136">
        <f>N135+1</f>
        <v>94</v>
      </c>
      <c r="O136">
        <v>3</v>
      </c>
      <c r="P136">
        <v>1</v>
      </c>
      <c r="Q136">
        <v>60</v>
      </c>
    </row>
    <row r="137" spans="14:17" x14ac:dyDescent="0.2">
      <c r="N137">
        <f t="shared" ref="N137:N200" si="51">N136+1</f>
        <v>95</v>
      </c>
      <c r="O137">
        <v>3</v>
      </c>
      <c r="P137">
        <v>1</v>
      </c>
      <c r="Q137">
        <v>120</v>
      </c>
    </row>
    <row r="138" spans="14:17" x14ac:dyDescent="0.2">
      <c r="N138">
        <f t="shared" si="51"/>
        <v>96</v>
      </c>
      <c r="O138">
        <v>3</v>
      </c>
      <c r="P138">
        <v>1</v>
      </c>
      <c r="Q138">
        <v>120</v>
      </c>
    </row>
    <row r="139" spans="14:17" x14ac:dyDescent="0.2">
      <c r="N139">
        <f t="shared" si="51"/>
        <v>97</v>
      </c>
      <c r="O139">
        <v>3</v>
      </c>
      <c r="P139">
        <v>1</v>
      </c>
      <c r="Q139">
        <v>120</v>
      </c>
    </row>
    <row r="140" spans="14:17" x14ac:dyDescent="0.2">
      <c r="N140">
        <f t="shared" si="51"/>
        <v>98</v>
      </c>
      <c r="O140">
        <v>3</v>
      </c>
      <c r="P140">
        <v>1</v>
      </c>
      <c r="Q140">
        <v>120</v>
      </c>
    </row>
    <row r="141" spans="14:17" x14ac:dyDescent="0.2">
      <c r="N141">
        <f t="shared" si="51"/>
        <v>99</v>
      </c>
      <c r="O141">
        <v>3</v>
      </c>
      <c r="P141">
        <v>1</v>
      </c>
      <c r="Q141">
        <v>120</v>
      </c>
    </row>
    <row r="142" spans="14:17" x14ac:dyDescent="0.2">
      <c r="N142">
        <f t="shared" si="51"/>
        <v>100</v>
      </c>
      <c r="O142">
        <v>3</v>
      </c>
      <c r="P142">
        <v>1</v>
      </c>
      <c r="Q142">
        <v>120</v>
      </c>
    </row>
    <row r="143" spans="14:17" x14ac:dyDescent="0.2">
      <c r="N143">
        <f t="shared" si="51"/>
        <v>101</v>
      </c>
      <c r="O143">
        <v>3</v>
      </c>
      <c r="P143">
        <v>1</v>
      </c>
      <c r="Q143">
        <v>180</v>
      </c>
    </row>
    <row r="144" spans="14:17" x14ac:dyDescent="0.2">
      <c r="N144">
        <f t="shared" si="51"/>
        <v>102</v>
      </c>
      <c r="O144">
        <v>3</v>
      </c>
      <c r="P144">
        <v>1</v>
      </c>
      <c r="Q144">
        <v>180</v>
      </c>
    </row>
    <row r="145" spans="14:17" x14ac:dyDescent="0.2">
      <c r="N145">
        <f t="shared" si="51"/>
        <v>103</v>
      </c>
      <c r="O145">
        <v>3</v>
      </c>
      <c r="P145">
        <v>1</v>
      </c>
      <c r="Q145">
        <v>180</v>
      </c>
    </row>
    <row r="146" spans="14:17" x14ac:dyDescent="0.2">
      <c r="N146">
        <f t="shared" si="51"/>
        <v>104</v>
      </c>
      <c r="O146">
        <v>3</v>
      </c>
      <c r="P146">
        <v>1</v>
      </c>
      <c r="Q146">
        <v>180</v>
      </c>
    </row>
    <row r="147" spans="14:17" x14ac:dyDescent="0.2">
      <c r="N147">
        <f t="shared" si="51"/>
        <v>105</v>
      </c>
      <c r="O147">
        <v>3</v>
      </c>
      <c r="P147">
        <v>1</v>
      </c>
      <c r="Q147">
        <v>180</v>
      </c>
    </row>
    <row r="148" spans="14:17" x14ac:dyDescent="0.2">
      <c r="N148">
        <f t="shared" si="51"/>
        <v>106</v>
      </c>
      <c r="O148">
        <v>3</v>
      </c>
      <c r="P148">
        <v>1</v>
      </c>
      <c r="Q148">
        <v>180</v>
      </c>
    </row>
    <row r="149" spans="14:17" x14ac:dyDescent="0.2">
      <c r="N149">
        <f t="shared" si="51"/>
        <v>107</v>
      </c>
      <c r="O149">
        <v>3</v>
      </c>
      <c r="P149">
        <v>1</v>
      </c>
      <c r="Q149">
        <v>180</v>
      </c>
    </row>
    <row r="150" spans="14:17" x14ac:dyDescent="0.2">
      <c r="N150">
        <f t="shared" si="51"/>
        <v>108</v>
      </c>
      <c r="O150">
        <v>3</v>
      </c>
      <c r="P150">
        <v>1</v>
      </c>
      <c r="Q150">
        <v>180</v>
      </c>
    </row>
    <row r="151" spans="14:17" x14ac:dyDescent="0.2">
      <c r="N151">
        <f t="shared" si="51"/>
        <v>109</v>
      </c>
      <c r="O151">
        <v>3</v>
      </c>
      <c r="P151">
        <v>1</v>
      </c>
      <c r="Q151">
        <v>180</v>
      </c>
    </row>
    <row r="152" spans="14:17" x14ac:dyDescent="0.2">
      <c r="N152">
        <f t="shared" si="51"/>
        <v>110</v>
      </c>
      <c r="O152">
        <v>3</v>
      </c>
      <c r="P152">
        <v>1</v>
      </c>
      <c r="Q152">
        <v>180</v>
      </c>
    </row>
    <row r="153" spans="14:17" x14ac:dyDescent="0.2">
      <c r="N153">
        <f t="shared" si="51"/>
        <v>111</v>
      </c>
      <c r="O153">
        <v>3</v>
      </c>
      <c r="P153">
        <v>1</v>
      </c>
      <c r="Q153">
        <v>180</v>
      </c>
    </row>
    <row r="154" spans="14:17" x14ac:dyDescent="0.2">
      <c r="N154">
        <f t="shared" si="51"/>
        <v>112</v>
      </c>
      <c r="O154">
        <v>3</v>
      </c>
      <c r="P154">
        <v>1</v>
      </c>
      <c r="Q154">
        <v>240</v>
      </c>
    </row>
    <row r="155" spans="14:17" x14ac:dyDescent="0.2">
      <c r="N155">
        <f t="shared" si="51"/>
        <v>113</v>
      </c>
      <c r="O155">
        <v>3</v>
      </c>
      <c r="P155">
        <v>1</v>
      </c>
      <c r="Q155">
        <v>240</v>
      </c>
    </row>
    <row r="156" spans="14:17" x14ac:dyDescent="0.2">
      <c r="N156">
        <f t="shared" si="51"/>
        <v>114</v>
      </c>
      <c r="O156">
        <v>3</v>
      </c>
      <c r="P156">
        <v>1</v>
      </c>
      <c r="Q156">
        <v>240</v>
      </c>
    </row>
    <row r="157" spans="14:17" x14ac:dyDescent="0.2">
      <c r="N157">
        <f t="shared" si="51"/>
        <v>115</v>
      </c>
      <c r="O157">
        <v>3</v>
      </c>
      <c r="P157">
        <v>1</v>
      </c>
      <c r="Q157">
        <v>240</v>
      </c>
    </row>
    <row r="158" spans="14:17" x14ac:dyDescent="0.2">
      <c r="N158">
        <f t="shared" si="51"/>
        <v>116</v>
      </c>
      <c r="O158">
        <v>3</v>
      </c>
      <c r="P158">
        <v>1</v>
      </c>
      <c r="Q158">
        <v>240</v>
      </c>
    </row>
    <row r="159" spans="14:17" x14ac:dyDescent="0.2">
      <c r="N159">
        <f t="shared" si="51"/>
        <v>117</v>
      </c>
      <c r="O159">
        <v>3</v>
      </c>
      <c r="P159">
        <v>1</v>
      </c>
      <c r="Q159">
        <v>240</v>
      </c>
    </row>
    <row r="160" spans="14:17" x14ac:dyDescent="0.2">
      <c r="N160">
        <f t="shared" si="51"/>
        <v>118</v>
      </c>
      <c r="O160">
        <v>3</v>
      </c>
      <c r="P160">
        <v>1</v>
      </c>
      <c r="Q160">
        <v>240</v>
      </c>
    </row>
    <row r="161" spans="14:17" x14ac:dyDescent="0.2">
      <c r="N161">
        <f t="shared" si="51"/>
        <v>119</v>
      </c>
      <c r="O161">
        <v>3</v>
      </c>
      <c r="P161">
        <v>1</v>
      </c>
      <c r="Q161">
        <v>240</v>
      </c>
    </row>
    <row r="162" spans="14:17" x14ac:dyDescent="0.2">
      <c r="N162">
        <f t="shared" si="51"/>
        <v>120</v>
      </c>
      <c r="O162">
        <v>3</v>
      </c>
      <c r="P162">
        <v>1</v>
      </c>
      <c r="Q162">
        <v>240</v>
      </c>
    </row>
    <row r="163" spans="14:17" x14ac:dyDescent="0.2">
      <c r="N163">
        <f t="shared" si="51"/>
        <v>121</v>
      </c>
      <c r="O163">
        <v>3</v>
      </c>
      <c r="P163">
        <v>1</v>
      </c>
      <c r="Q163">
        <v>240</v>
      </c>
    </row>
    <row r="164" spans="14:17" x14ac:dyDescent="0.2">
      <c r="N164">
        <f t="shared" si="51"/>
        <v>122</v>
      </c>
      <c r="O164">
        <v>3</v>
      </c>
      <c r="P164">
        <v>1</v>
      </c>
      <c r="Q164">
        <v>240</v>
      </c>
    </row>
    <row r="165" spans="14:17" x14ac:dyDescent="0.2">
      <c r="N165">
        <f t="shared" si="51"/>
        <v>123</v>
      </c>
      <c r="O165">
        <v>3</v>
      </c>
      <c r="P165">
        <v>1</v>
      </c>
      <c r="Q165">
        <v>240</v>
      </c>
    </row>
    <row r="166" spans="14:17" x14ac:dyDescent="0.2">
      <c r="N166">
        <f t="shared" si="51"/>
        <v>124</v>
      </c>
      <c r="O166">
        <v>3</v>
      </c>
      <c r="P166">
        <v>1</v>
      </c>
      <c r="Q166">
        <v>240</v>
      </c>
    </row>
    <row r="167" spans="14:17" x14ac:dyDescent="0.2">
      <c r="N167">
        <f t="shared" si="51"/>
        <v>125</v>
      </c>
      <c r="O167">
        <v>3</v>
      </c>
      <c r="P167">
        <v>1</v>
      </c>
      <c r="Q167">
        <v>240</v>
      </c>
    </row>
    <row r="168" spans="14:17" x14ac:dyDescent="0.2">
      <c r="N168">
        <f t="shared" si="51"/>
        <v>126</v>
      </c>
      <c r="O168">
        <v>3</v>
      </c>
      <c r="P168">
        <v>1</v>
      </c>
      <c r="Q168">
        <v>240</v>
      </c>
    </row>
    <row r="169" spans="14:17" x14ac:dyDescent="0.2">
      <c r="N169">
        <f t="shared" si="51"/>
        <v>127</v>
      </c>
      <c r="O169">
        <v>3</v>
      </c>
      <c r="P169">
        <v>1</v>
      </c>
      <c r="Q169">
        <v>300</v>
      </c>
    </row>
    <row r="170" spans="14:17" x14ac:dyDescent="0.2">
      <c r="N170">
        <f t="shared" si="51"/>
        <v>128</v>
      </c>
      <c r="O170">
        <v>3</v>
      </c>
      <c r="P170">
        <v>1</v>
      </c>
      <c r="Q170">
        <v>300</v>
      </c>
    </row>
    <row r="171" spans="14:17" x14ac:dyDescent="0.2">
      <c r="N171">
        <f t="shared" si="51"/>
        <v>129</v>
      </c>
      <c r="O171">
        <v>3</v>
      </c>
      <c r="P171">
        <v>1</v>
      </c>
      <c r="Q171">
        <v>300</v>
      </c>
    </row>
    <row r="172" spans="14:17" x14ac:dyDescent="0.2">
      <c r="N172">
        <f t="shared" si="51"/>
        <v>130</v>
      </c>
      <c r="O172">
        <v>3</v>
      </c>
      <c r="P172">
        <v>1</v>
      </c>
      <c r="Q172">
        <v>300</v>
      </c>
    </row>
    <row r="173" spans="14:17" x14ac:dyDescent="0.2">
      <c r="N173">
        <f t="shared" si="51"/>
        <v>131</v>
      </c>
      <c r="O173">
        <v>3</v>
      </c>
      <c r="P173">
        <v>1</v>
      </c>
      <c r="Q173">
        <v>300</v>
      </c>
    </row>
    <row r="174" spans="14:17" x14ac:dyDescent="0.2">
      <c r="N174">
        <f t="shared" si="51"/>
        <v>132</v>
      </c>
      <c r="O174">
        <v>3</v>
      </c>
      <c r="P174">
        <v>1</v>
      </c>
      <c r="Q174">
        <v>300</v>
      </c>
    </row>
    <row r="175" spans="14:17" x14ac:dyDescent="0.2">
      <c r="N175">
        <f t="shared" si="51"/>
        <v>133</v>
      </c>
      <c r="O175">
        <v>3</v>
      </c>
      <c r="P175">
        <v>1</v>
      </c>
      <c r="Q175">
        <v>360</v>
      </c>
    </row>
    <row r="176" spans="14:17" x14ac:dyDescent="0.2">
      <c r="N176">
        <f t="shared" si="51"/>
        <v>134</v>
      </c>
      <c r="O176">
        <v>3</v>
      </c>
      <c r="P176">
        <v>1</v>
      </c>
      <c r="Q176">
        <v>360</v>
      </c>
    </row>
    <row r="177" spans="14:17" x14ac:dyDescent="0.2">
      <c r="N177">
        <f t="shared" si="51"/>
        <v>135</v>
      </c>
      <c r="O177">
        <v>3</v>
      </c>
      <c r="P177">
        <v>1</v>
      </c>
      <c r="Q177">
        <v>360</v>
      </c>
    </row>
    <row r="178" spans="14:17" x14ac:dyDescent="0.2">
      <c r="N178">
        <f t="shared" si="51"/>
        <v>136</v>
      </c>
      <c r="O178">
        <v>3</v>
      </c>
      <c r="P178">
        <v>1</v>
      </c>
      <c r="Q178">
        <v>360</v>
      </c>
    </row>
    <row r="179" spans="14:17" x14ac:dyDescent="0.2">
      <c r="N179">
        <f t="shared" si="51"/>
        <v>137</v>
      </c>
      <c r="O179">
        <v>3</v>
      </c>
      <c r="P179">
        <v>1</v>
      </c>
      <c r="Q179">
        <v>360</v>
      </c>
    </row>
    <row r="180" spans="14:17" x14ac:dyDescent="0.2">
      <c r="N180">
        <f t="shared" si="51"/>
        <v>138</v>
      </c>
      <c r="O180">
        <v>3</v>
      </c>
      <c r="P180">
        <v>1</v>
      </c>
      <c r="Q180">
        <v>360</v>
      </c>
    </row>
    <row r="181" spans="14:17" x14ac:dyDescent="0.2">
      <c r="N181">
        <f t="shared" si="51"/>
        <v>139</v>
      </c>
      <c r="O181">
        <v>3</v>
      </c>
      <c r="P181">
        <v>1</v>
      </c>
      <c r="Q181">
        <v>360</v>
      </c>
    </row>
    <row r="182" spans="14:17" x14ac:dyDescent="0.2">
      <c r="N182">
        <f t="shared" si="51"/>
        <v>140</v>
      </c>
      <c r="O182">
        <v>3</v>
      </c>
      <c r="P182">
        <v>1</v>
      </c>
      <c r="Q182">
        <v>360</v>
      </c>
    </row>
    <row r="183" spans="14:17" x14ac:dyDescent="0.2">
      <c r="N183">
        <f t="shared" si="51"/>
        <v>141</v>
      </c>
      <c r="O183">
        <v>3</v>
      </c>
      <c r="P183">
        <v>1</v>
      </c>
      <c r="Q183">
        <v>360</v>
      </c>
    </row>
    <row r="184" spans="14:17" x14ac:dyDescent="0.2">
      <c r="N184">
        <f t="shared" si="51"/>
        <v>142</v>
      </c>
      <c r="O184">
        <v>3</v>
      </c>
      <c r="P184">
        <v>1</v>
      </c>
      <c r="Q184">
        <v>360</v>
      </c>
    </row>
    <row r="185" spans="14:17" x14ac:dyDescent="0.2">
      <c r="N185">
        <f t="shared" si="51"/>
        <v>143</v>
      </c>
      <c r="O185">
        <v>3</v>
      </c>
      <c r="P185">
        <v>1</v>
      </c>
      <c r="Q185">
        <v>360</v>
      </c>
    </row>
    <row r="186" spans="14:17" x14ac:dyDescent="0.2">
      <c r="N186">
        <f t="shared" si="51"/>
        <v>144</v>
      </c>
      <c r="O186">
        <v>3</v>
      </c>
      <c r="P186">
        <v>1</v>
      </c>
      <c r="Q186">
        <v>420</v>
      </c>
    </row>
    <row r="187" spans="14:17" x14ac:dyDescent="0.2">
      <c r="N187">
        <f t="shared" si="51"/>
        <v>145</v>
      </c>
      <c r="O187">
        <v>3</v>
      </c>
      <c r="P187">
        <v>1</v>
      </c>
      <c r="Q187">
        <v>420</v>
      </c>
    </row>
    <row r="188" spans="14:17" x14ac:dyDescent="0.2">
      <c r="N188">
        <f t="shared" si="51"/>
        <v>146</v>
      </c>
      <c r="O188">
        <v>3</v>
      </c>
      <c r="P188">
        <v>1</v>
      </c>
      <c r="Q188">
        <v>420</v>
      </c>
    </row>
    <row r="189" spans="14:17" x14ac:dyDescent="0.2">
      <c r="N189">
        <f t="shared" si="51"/>
        <v>147</v>
      </c>
      <c r="O189">
        <v>3</v>
      </c>
      <c r="P189">
        <v>1</v>
      </c>
      <c r="Q189">
        <v>420</v>
      </c>
    </row>
    <row r="190" spans="14:17" x14ac:dyDescent="0.2">
      <c r="N190">
        <f t="shared" si="51"/>
        <v>148</v>
      </c>
      <c r="O190">
        <v>3</v>
      </c>
      <c r="P190">
        <v>1</v>
      </c>
      <c r="Q190">
        <v>420</v>
      </c>
    </row>
    <row r="191" spans="14:17" x14ac:dyDescent="0.2">
      <c r="N191">
        <f t="shared" si="51"/>
        <v>149</v>
      </c>
      <c r="O191">
        <v>3</v>
      </c>
      <c r="P191">
        <v>1</v>
      </c>
      <c r="Q191">
        <v>420</v>
      </c>
    </row>
    <row r="192" spans="14:17" x14ac:dyDescent="0.2">
      <c r="N192">
        <f t="shared" si="51"/>
        <v>150</v>
      </c>
      <c r="O192">
        <v>3</v>
      </c>
      <c r="P192">
        <v>1</v>
      </c>
      <c r="Q192">
        <v>420</v>
      </c>
    </row>
    <row r="193" spans="14:17" x14ac:dyDescent="0.2">
      <c r="N193">
        <f t="shared" si="51"/>
        <v>151</v>
      </c>
      <c r="O193">
        <v>3</v>
      </c>
      <c r="P193">
        <v>1</v>
      </c>
      <c r="Q193">
        <v>420</v>
      </c>
    </row>
    <row r="194" spans="14:17" x14ac:dyDescent="0.2">
      <c r="N194">
        <f t="shared" si="51"/>
        <v>152</v>
      </c>
      <c r="O194">
        <v>3</v>
      </c>
      <c r="P194">
        <v>1</v>
      </c>
      <c r="Q194">
        <v>420</v>
      </c>
    </row>
    <row r="195" spans="14:17" x14ac:dyDescent="0.2">
      <c r="N195">
        <f t="shared" si="51"/>
        <v>153</v>
      </c>
      <c r="O195">
        <v>3</v>
      </c>
      <c r="P195">
        <v>1</v>
      </c>
      <c r="Q195">
        <v>420</v>
      </c>
    </row>
    <row r="196" spans="14:17" x14ac:dyDescent="0.2">
      <c r="N196">
        <f t="shared" si="51"/>
        <v>154</v>
      </c>
      <c r="O196">
        <v>3</v>
      </c>
      <c r="P196">
        <v>1</v>
      </c>
      <c r="Q196">
        <v>420</v>
      </c>
    </row>
    <row r="197" spans="14:17" x14ac:dyDescent="0.2">
      <c r="N197">
        <f t="shared" si="51"/>
        <v>155</v>
      </c>
      <c r="O197">
        <v>3</v>
      </c>
      <c r="P197">
        <v>1</v>
      </c>
      <c r="Q197">
        <v>420</v>
      </c>
    </row>
    <row r="198" spans="14:17" x14ac:dyDescent="0.2">
      <c r="N198">
        <f t="shared" si="51"/>
        <v>156</v>
      </c>
      <c r="O198">
        <v>3</v>
      </c>
      <c r="P198">
        <v>0</v>
      </c>
      <c r="Q198">
        <v>420</v>
      </c>
    </row>
    <row r="199" spans="14:17" x14ac:dyDescent="0.2">
      <c r="N199">
        <f t="shared" si="51"/>
        <v>157</v>
      </c>
      <c r="O199">
        <v>3</v>
      </c>
      <c r="P199">
        <v>0</v>
      </c>
      <c r="Q199">
        <v>420</v>
      </c>
    </row>
    <row r="200" spans="14:17" x14ac:dyDescent="0.2">
      <c r="N200">
        <f t="shared" si="51"/>
        <v>158</v>
      </c>
      <c r="O200">
        <v>3</v>
      </c>
      <c r="P200">
        <v>0</v>
      </c>
      <c r="Q200">
        <v>420</v>
      </c>
    </row>
    <row r="201" spans="14:17" x14ac:dyDescent="0.2">
      <c r="N201">
        <f t="shared" ref="N201:N264" si="52">N200+1</f>
        <v>159</v>
      </c>
      <c r="O201">
        <v>3</v>
      </c>
      <c r="P201">
        <v>0</v>
      </c>
      <c r="Q201">
        <v>420</v>
      </c>
    </row>
    <row r="202" spans="14:17" x14ac:dyDescent="0.2">
      <c r="N202">
        <f t="shared" si="52"/>
        <v>160</v>
      </c>
      <c r="O202">
        <v>3</v>
      </c>
      <c r="P202">
        <v>0</v>
      </c>
      <c r="Q202">
        <v>420</v>
      </c>
    </row>
    <row r="203" spans="14:17" x14ac:dyDescent="0.2">
      <c r="N203">
        <f t="shared" si="52"/>
        <v>161</v>
      </c>
      <c r="O203">
        <v>3</v>
      </c>
      <c r="P203">
        <v>0</v>
      </c>
      <c r="Q203">
        <v>420</v>
      </c>
    </row>
    <row r="204" spans="14:17" x14ac:dyDescent="0.2">
      <c r="N204">
        <f t="shared" si="52"/>
        <v>162</v>
      </c>
      <c r="O204">
        <v>3</v>
      </c>
      <c r="P204">
        <v>0</v>
      </c>
      <c r="Q204">
        <v>420</v>
      </c>
    </row>
    <row r="205" spans="14:17" x14ac:dyDescent="0.2">
      <c r="N205">
        <f t="shared" si="52"/>
        <v>163</v>
      </c>
      <c r="O205">
        <v>3</v>
      </c>
      <c r="P205">
        <v>0</v>
      </c>
      <c r="Q205">
        <v>420</v>
      </c>
    </row>
    <row r="206" spans="14:17" x14ac:dyDescent="0.2">
      <c r="N206">
        <f t="shared" si="52"/>
        <v>164</v>
      </c>
      <c r="O206">
        <v>3</v>
      </c>
      <c r="P206">
        <v>0</v>
      </c>
      <c r="Q206">
        <v>420</v>
      </c>
    </row>
    <row r="207" spans="14:17" x14ac:dyDescent="0.2">
      <c r="N207">
        <f t="shared" si="52"/>
        <v>165</v>
      </c>
      <c r="O207">
        <v>3</v>
      </c>
      <c r="P207">
        <v>0</v>
      </c>
      <c r="Q207">
        <v>420</v>
      </c>
    </row>
    <row r="208" spans="14:17" x14ac:dyDescent="0.2">
      <c r="N208">
        <f t="shared" si="52"/>
        <v>166</v>
      </c>
      <c r="O208">
        <v>3</v>
      </c>
      <c r="P208">
        <v>0</v>
      </c>
      <c r="Q208">
        <v>420</v>
      </c>
    </row>
    <row r="209" spans="14:17" x14ac:dyDescent="0.2">
      <c r="N209">
        <f t="shared" si="52"/>
        <v>167</v>
      </c>
      <c r="O209">
        <v>3</v>
      </c>
      <c r="P209">
        <v>0</v>
      </c>
      <c r="Q209">
        <v>420</v>
      </c>
    </row>
    <row r="210" spans="14:17" x14ac:dyDescent="0.2">
      <c r="N210">
        <f t="shared" si="52"/>
        <v>168</v>
      </c>
      <c r="O210">
        <v>3</v>
      </c>
      <c r="P210">
        <v>0</v>
      </c>
      <c r="Q210">
        <v>420</v>
      </c>
    </row>
    <row r="211" spans="14:17" x14ac:dyDescent="0.2">
      <c r="N211">
        <f t="shared" si="52"/>
        <v>169</v>
      </c>
      <c r="O211">
        <v>3</v>
      </c>
      <c r="P211">
        <v>0</v>
      </c>
      <c r="Q211">
        <v>420</v>
      </c>
    </row>
    <row r="212" spans="14:17" x14ac:dyDescent="0.2">
      <c r="N212">
        <f t="shared" si="52"/>
        <v>170</v>
      </c>
      <c r="O212">
        <v>3</v>
      </c>
      <c r="P212">
        <v>0</v>
      </c>
      <c r="Q212">
        <v>420</v>
      </c>
    </row>
    <row r="213" spans="14:17" x14ac:dyDescent="0.2">
      <c r="N213">
        <f t="shared" si="52"/>
        <v>171</v>
      </c>
      <c r="O213">
        <v>3</v>
      </c>
      <c r="P213">
        <v>0</v>
      </c>
      <c r="Q213">
        <v>420</v>
      </c>
    </row>
    <row r="214" spans="14:17" x14ac:dyDescent="0.2">
      <c r="N214">
        <f t="shared" si="52"/>
        <v>172</v>
      </c>
      <c r="O214">
        <v>3</v>
      </c>
      <c r="P214">
        <v>0</v>
      </c>
      <c r="Q214">
        <v>420</v>
      </c>
    </row>
    <row r="215" spans="14:17" x14ac:dyDescent="0.2">
      <c r="N215">
        <f t="shared" si="52"/>
        <v>173</v>
      </c>
      <c r="O215">
        <v>3</v>
      </c>
      <c r="P215">
        <v>0</v>
      </c>
      <c r="Q215">
        <v>420</v>
      </c>
    </row>
    <row r="216" spans="14:17" x14ac:dyDescent="0.2">
      <c r="N216">
        <f t="shared" si="52"/>
        <v>174</v>
      </c>
      <c r="O216">
        <v>3</v>
      </c>
      <c r="P216">
        <v>0</v>
      </c>
      <c r="Q216">
        <v>420</v>
      </c>
    </row>
    <row r="217" spans="14:17" x14ac:dyDescent="0.2">
      <c r="N217">
        <f t="shared" si="52"/>
        <v>175</v>
      </c>
      <c r="O217">
        <v>3</v>
      </c>
      <c r="P217">
        <v>0</v>
      </c>
      <c r="Q217">
        <v>420</v>
      </c>
    </row>
    <row r="218" spans="14:17" x14ac:dyDescent="0.2">
      <c r="N218">
        <f t="shared" si="52"/>
        <v>176</v>
      </c>
      <c r="O218">
        <v>3</v>
      </c>
      <c r="P218">
        <v>0</v>
      </c>
      <c r="Q218">
        <v>420</v>
      </c>
    </row>
    <row r="219" spans="14:17" x14ac:dyDescent="0.2">
      <c r="N219">
        <f t="shared" si="52"/>
        <v>177</v>
      </c>
      <c r="O219">
        <v>3</v>
      </c>
      <c r="P219">
        <v>0</v>
      </c>
      <c r="Q219">
        <v>420</v>
      </c>
    </row>
    <row r="220" spans="14:17" x14ac:dyDescent="0.2">
      <c r="N220">
        <f t="shared" si="52"/>
        <v>178</v>
      </c>
      <c r="O220">
        <v>3</v>
      </c>
      <c r="P220">
        <v>0</v>
      </c>
      <c r="Q220">
        <v>420</v>
      </c>
    </row>
    <row r="221" spans="14:17" x14ac:dyDescent="0.2">
      <c r="N221">
        <f t="shared" si="52"/>
        <v>179</v>
      </c>
      <c r="O221">
        <v>3</v>
      </c>
      <c r="P221">
        <v>0</v>
      </c>
      <c r="Q221">
        <v>420</v>
      </c>
    </row>
    <row r="222" spans="14:17" x14ac:dyDescent="0.2">
      <c r="N222">
        <f t="shared" si="52"/>
        <v>180</v>
      </c>
      <c r="O222">
        <v>3</v>
      </c>
      <c r="P222">
        <v>0</v>
      </c>
      <c r="Q222">
        <v>420</v>
      </c>
    </row>
    <row r="223" spans="14:17" x14ac:dyDescent="0.2">
      <c r="N223">
        <f t="shared" si="52"/>
        <v>181</v>
      </c>
      <c r="O223">
        <v>3</v>
      </c>
      <c r="P223">
        <v>0</v>
      </c>
      <c r="Q223">
        <v>420</v>
      </c>
    </row>
    <row r="224" spans="14:17" x14ac:dyDescent="0.2">
      <c r="N224">
        <f t="shared" si="52"/>
        <v>182</v>
      </c>
      <c r="O224">
        <v>3</v>
      </c>
      <c r="P224">
        <v>0</v>
      </c>
      <c r="Q224">
        <v>420</v>
      </c>
    </row>
    <row r="225" spans="14:17" x14ac:dyDescent="0.2">
      <c r="N225">
        <f t="shared" si="52"/>
        <v>183</v>
      </c>
      <c r="O225">
        <v>3</v>
      </c>
      <c r="P225">
        <v>0</v>
      </c>
      <c r="Q225">
        <v>420</v>
      </c>
    </row>
    <row r="226" spans="14:17" x14ac:dyDescent="0.2">
      <c r="N226">
        <f t="shared" si="52"/>
        <v>184</v>
      </c>
      <c r="O226">
        <v>3</v>
      </c>
      <c r="P226">
        <v>0</v>
      </c>
      <c r="Q226">
        <v>420</v>
      </c>
    </row>
    <row r="227" spans="14:17" x14ac:dyDescent="0.2">
      <c r="N227">
        <f t="shared" si="52"/>
        <v>185</v>
      </c>
      <c r="O227">
        <v>3</v>
      </c>
      <c r="P227">
        <v>0</v>
      </c>
      <c r="Q227">
        <v>420</v>
      </c>
    </row>
    <row r="228" spans="14:17" x14ac:dyDescent="0.2">
      <c r="N228">
        <f t="shared" si="52"/>
        <v>186</v>
      </c>
      <c r="O228">
        <v>3</v>
      </c>
      <c r="P228">
        <v>0</v>
      </c>
      <c r="Q228">
        <v>420</v>
      </c>
    </row>
    <row r="229" spans="14:17" x14ac:dyDescent="0.2">
      <c r="N229">
        <f t="shared" si="52"/>
        <v>187</v>
      </c>
      <c r="O229">
        <v>3</v>
      </c>
      <c r="P229">
        <v>0</v>
      </c>
      <c r="Q229">
        <v>420</v>
      </c>
    </row>
    <row r="230" spans="14:17" x14ac:dyDescent="0.2">
      <c r="N230">
        <f t="shared" si="52"/>
        <v>188</v>
      </c>
      <c r="O230">
        <v>4</v>
      </c>
      <c r="P230">
        <v>1</v>
      </c>
      <c r="Q230">
        <v>120</v>
      </c>
    </row>
    <row r="231" spans="14:17" x14ac:dyDescent="0.2">
      <c r="N231">
        <f t="shared" si="52"/>
        <v>189</v>
      </c>
      <c r="O231">
        <v>4</v>
      </c>
      <c r="P231">
        <v>1</v>
      </c>
      <c r="Q231">
        <v>180</v>
      </c>
    </row>
    <row r="232" spans="14:17" x14ac:dyDescent="0.2">
      <c r="N232">
        <f t="shared" si="52"/>
        <v>190</v>
      </c>
      <c r="O232">
        <v>4</v>
      </c>
      <c r="P232">
        <v>1</v>
      </c>
      <c r="Q232">
        <v>180</v>
      </c>
    </row>
    <row r="233" spans="14:17" x14ac:dyDescent="0.2">
      <c r="N233">
        <f t="shared" si="52"/>
        <v>191</v>
      </c>
      <c r="O233">
        <v>4</v>
      </c>
      <c r="P233">
        <v>1</v>
      </c>
      <c r="Q233">
        <v>240</v>
      </c>
    </row>
    <row r="234" spans="14:17" x14ac:dyDescent="0.2">
      <c r="N234">
        <f t="shared" si="52"/>
        <v>192</v>
      </c>
      <c r="O234">
        <v>4</v>
      </c>
      <c r="P234">
        <v>1</v>
      </c>
      <c r="Q234">
        <v>240</v>
      </c>
    </row>
    <row r="235" spans="14:17" x14ac:dyDescent="0.2">
      <c r="N235">
        <f t="shared" si="52"/>
        <v>193</v>
      </c>
      <c r="O235">
        <v>4</v>
      </c>
      <c r="P235">
        <v>1</v>
      </c>
      <c r="Q235">
        <v>240</v>
      </c>
    </row>
    <row r="236" spans="14:17" x14ac:dyDescent="0.2">
      <c r="N236">
        <f t="shared" si="52"/>
        <v>194</v>
      </c>
      <c r="O236">
        <v>4</v>
      </c>
      <c r="P236">
        <v>1</v>
      </c>
      <c r="Q236">
        <v>240</v>
      </c>
    </row>
    <row r="237" spans="14:17" x14ac:dyDescent="0.2">
      <c r="N237">
        <f t="shared" si="52"/>
        <v>195</v>
      </c>
      <c r="O237">
        <v>4</v>
      </c>
      <c r="P237">
        <v>1</v>
      </c>
      <c r="Q237">
        <v>240</v>
      </c>
    </row>
    <row r="238" spans="14:17" x14ac:dyDescent="0.2">
      <c r="N238">
        <f t="shared" si="52"/>
        <v>196</v>
      </c>
      <c r="O238">
        <v>4</v>
      </c>
      <c r="P238">
        <v>1</v>
      </c>
      <c r="Q238">
        <v>240</v>
      </c>
    </row>
    <row r="239" spans="14:17" x14ac:dyDescent="0.2">
      <c r="N239">
        <f t="shared" si="52"/>
        <v>197</v>
      </c>
      <c r="O239">
        <v>4</v>
      </c>
      <c r="P239">
        <v>1</v>
      </c>
      <c r="Q239">
        <v>240</v>
      </c>
    </row>
    <row r="240" spans="14:17" x14ac:dyDescent="0.2">
      <c r="N240">
        <f t="shared" si="52"/>
        <v>198</v>
      </c>
      <c r="O240">
        <v>4</v>
      </c>
      <c r="P240">
        <v>1</v>
      </c>
      <c r="Q240">
        <v>300</v>
      </c>
    </row>
    <row r="241" spans="14:17" x14ac:dyDescent="0.2">
      <c r="N241">
        <f t="shared" si="52"/>
        <v>199</v>
      </c>
      <c r="O241">
        <v>4</v>
      </c>
      <c r="P241">
        <v>1</v>
      </c>
      <c r="Q241">
        <v>300</v>
      </c>
    </row>
    <row r="242" spans="14:17" x14ac:dyDescent="0.2">
      <c r="N242">
        <f t="shared" si="52"/>
        <v>200</v>
      </c>
      <c r="O242">
        <v>4</v>
      </c>
      <c r="P242">
        <v>1</v>
      </c>
      <c r="Q242">
        <v>300</v>
      </c>
    </row>
    <row r="243" spans="14:17" x14ac:dyDescent="0.2">
      <c r="N243">
        <f t="shared" si="52"/>
        <v>201</v>
      </c>
      <c r="O243">
        <v>4</v>
      </c>
      <c r="P243">
        <v>1</v>
      </c>
      <c r="Q243">
        <v>300</v>
      </c>
    </row>
    <row r="244" spans="14:17" x14ac:dyDescent="0.2">
      <c r="N244">
        <f t="shared" si="52"/>
        <v>202</v>
      </c>
      <c r="O244">
        <v>4</v>
      </c>
      <c r="P244">
        <v>1</v>
      </c>
      <c r="Q244">
        <v>300</v>
      </c>
    </row>
    <row r="245" spans="14:17" x14ac:dyDescent="0.2">
      <c r="N245">
        <f t="shared" si="52"/>
        <v>203</v>
      </c>
      <c r="O245">
        <v>4</v>
      </c>
      <c r="P245">
        <v>1</v>
      </c>
      <c r="Q245">
        <v>300</v>
      </c>
    </row>
    <row r="246" spans="14:17" x14ac:dyDescent="0.2">
      <c r="N246">
        <f t="shared" si="52"/>
        <v>204</v>
      </c>
      <c r="O246">
        <v>4</v>
      </c>
      <c r="P246">
        <v>1</v>
      </c>
      <c r="Q246">
        <v>360</v>
      </c>
    </row>
    <row r="247" spans="14:17" x14ac:dyDescent="0.2">
      <c r="N247">
        <f t="shared" si="52"/>
        <v>205</v>
      </c>
      <c r="O247">
        <v>4</v>
      </c>
      <c r="P247">
        <v>1</v>
      </c>
      <c r="Q247">
        <v>360</v>
      </c>
    </row>
    <row r="248" spans="14:17" x14ac:dyDescent="0.2">
      <c r="N248">
        <f t="shared" si="52"/>
        <v>206</v>
      </c>
      <c r="O248">
        <v>4</v>
      </c>
      <c r="P248">
        <v>1</v>
      </c>
      <c r="Q248">
        <v>360</v>
      </c>
    </row>
    <row r="249" spans="14:17" x14ac:dyDescent="0.2">
      <c r="N249">
        <f t="shared" si="52"/>
        <v>207</v>
      </c>
      <c r="O249">
        <v>4</v>
      </c>
      <c r="P249">
        <v>1</v>
      </c>
      <c r="Q249">
        <v>360</v>
      </c>
    </row>
    <row r="250" spans="14:17" x14ac:dyDescent="0.2">
      <c r="N250">
        <f t="shared" si="52"/>
        <v>208</v>
      </c>
      <c r="O250">
        <v>4</v>
      </c>
      <c r="P250">
        <v>1</v>
      </c>
      <c r="Q250">
        <v>360</v>
      </c>
    </row>
    <row r="251" spans="14:17" x14ac:dyDescent="0.2">
      <c r="N251">
        <f t="shared" si="52"/>
        <v>209</v>
      </c>
      <c r="O251">
        <v>4</v>
      </c>
      <c r="P251">
        <v>1</v>
      </c>
      <c r="Q251">
        <v>360</v>
      </c>
    </row>
    <row r="252" spans="14:17" x14ac:dyDescent="0.2">
      <c r="N252">
        <f t="shared" si="52"/>
        <v>210</v>
      </c>
      <c r="O252">
        <v>4</v>
      </c>
      <c r="P252">
        <v>1</v>
      </c>
      <c r="Q252">
        <v>360</v>
      </c>
    </row>
    <row r="253" spans="14:17" x14ac:dyDescent="0.2">
      <c r="N253">
        <f t="shared" si="52"/>
        <v>211</v>
      </c>
      <c r="O253">
        <v>4</v>
      </c>
      <c r="P253">
        <v>1</v>
      </c>
      <c r="Q253">
        <v>360</v>
      </c>
    </row>
    <row r="254" spans="14:17" x14ac:dyDescent="0.2">
      <c r="N254">
        <f t="shared" si="52"/>
        <v>212</v>
      </c>
      <c r="O254">
        <v>4</v>
      </c>
      <c r="P254">
        <v>1</v>
      </c>
      <c r="Q254">
        <v>360</v>
      </c>
    </row>
    <row r="255" spans="14:17" x14ac:dyDescent="0.2">
      <c r="N255">
        <f t="shared" si="52"/>
        <v>213</v>
      </c>
      <c r="O255">
        <v>4</v>
      </c>
      <c r="P255">
        <v>1</v>
      </c>
      <c r="Q255">
        <v>360</v>
      </c>
    </row>
    <row r="256" spans="14:17" x14ac:dyDescent="0.2">
      <c r="N256">
        <f t="shared" si="52"/>
        <v>214</v>
      </c>
      <c r="O256">
        <v>4</v>
      </c>
      <c r="P256">
        <v>1</v>
      </c>
      <c r="Q256">
        <v>360</v>
      </c>
    </row>
    <row r="257" spans="14:17" x14ac:dyDescent="0.2">
      <c r="N257">
        <f t="shared" si="52"/>
        <v>215</v>
      </c>
      <c r="O257">
        <v>4</v>
      </c>
      <c r="P257">
        <v>1</v>
      </c>
      <c r="Q257">
        <v>360</v>
      </c>
    </row>
    <row r="258" spans="14:17" x14ac:dyDescent="0.2">
      <c r="N258">
        <f t="shared" si="52"/>
        <v>216</v>
      </c>
      <c r="O258">
        <v>4</v>
      </c>
      <c r="P258">
        <v>1</v>
      </c>
      <c r="Q258">
        <v>360</v>
      </c>
    </row>
    <row r="259" spans="14:17" x14ac:dyDescent="0.2">
      <c r="N259">
        <f t="shared" si="52"/>
        <v>217</v>
      </c>
      <c r="O259">
        <v>4</v>
      </c>
      <c r="P259">
        <v>1</v>
      </c>
      <c r="Q259">
        <v>360</v>
      </c>
    </row>
    <row r="260" spans="14:17" x14ac:dyDescent="0.2">
      <c r="N260">
        <f t="shared" si="52"/>
        <v>218</v>
      </c>
      <c r="O260">
        <v>4</v>
      </c>
      <c r="P260">
        <v>1</v>
      </c>
      <c r="Q260">
        <v>360</v>
      </c>
    </row>
    <row r="261" spans="14:17" x14ac:dyDescent="0.2">
      <c r="N261">
        <f t="shared" si="52"/>
        <v>219</v>
      </c>
      <c r="O261">
        <v>4</v>
      </c>
      <c r="P261">
        <v>1</v>
      </c>
      <c r="Q261">
        <v>360</v>
      </c>
    </row>
    <row r="262" spans="14:17" x14ac:dyDescent="0.2">
      <c r="N262">
        <f t="shared" si="52"/>
        <v>220</v>
      </c>
      <c r="O262">
        <v>4</v>
      </c>
      <c r="P262">
        <v>1</v>
      </c>
      <c r="Q262">
        <v>420</v>
      </c>
    </row>
    <row r="263" spans="14:17" x14ac:dyDescent="0.2">
      <c r="N263">
        <f t="shared" si="52"/>
        <v>221</v>
      </c>
      <c r="O263">
        <v>4</v>
      </c>
      <c r="P263">
        <v>1</v>
      </c>
      <c r="Q263">
        <v>420</v>
      </c>
    </row>
    <row r="264" spans="14:17" x14ac:dyDescent="0.2">
      <c r="N264">
        <f t="shared" si="52"/>
        <v>222</v>
      </c>
      <c r="O264">
        <v>4</v>
      </c>
      <c r="P264">
        <v>1</v>
      </c>
      <c r="Q264">
        <v>420</v>
      </c>
    </row>
    <row r="265" spans="14:17" x14ac:dyDescent="0.2">
      <c r="N265">
        <f t="shared" ref="N265:N326" si="53">N264+1</f>
        <v>223</v>
      </c>
      <c r="O265">
        <v>4</v>
      </c>
      <c r="P265">
        <v>1</v>
      </c>
      <c r="Q265">
        <v>420</v>
      </c>
    </row>
    <row r="266" spans="14:17" x14ac:dyDescent="0.2">
      <c r="N266">
        <f t="shared" si="53"/>
        <v>224</v>
      </c>
      <c r="O266">
        <v>4</v>
      </c>
      <c r="P266">
        <v>1</v>
      </c>
      <c r="Q266">
        <v>420</v>
      </c>
    </row>
    <row r="267" spans="14:17" x14ac:dyDescent="0.2">
      <c r="N267">
        <f t="shared" si="53"/>
        <v>225</v>
      </c>
      <c r="O267">
        <v>4</v>
      </c>
      <c r="P267">
        <v>1</v>
      </c>
      <c r="Q267">
        <v>420</v>
      </c>
    </row>
    <row r="268" spans="14:17" x14ac:dyDescent="0.2">
      <c r="N268">
        <f t="shared" si="53"/>
        <v>226</v>
      </c>
      <c r="O268">
        <v>4</v>
      </c>
      <c r="P268">
        <v>0</v>
      </c>
      <c r="Q268">
        <v>420</v>
      </c>
    </row>
    <row r="269" spans="14:17" x14ac:dyDescent="0.2">
      <c r="N269">
        <f t="shared" si="53"/>
        <v>227</v>
      </c>
      <c r="O269">
        <v>4</v>
      </c>
      <c r="P269">
        <v>0</v>
      </c>
      <c r="Q269">
        <v>420</v>
      </c>
    </row>
    <row r="270" spans="14:17" x14ac:dyDescent="0.2">
      <c r="N270">
        <f t="shared" si="53"/>
        <v>228</v>
      </c>
      <c r="O270">
        <v>4</v>
      </c>
      <c r="P270">
        <v>0</v>
      </c>
      <c r="Q270">
        <v>420</v>
      </c>
    </row>
    <row r="271" spans="14:17" x14ac:dyDescent="0.2">
      <c r="N271">
        <f t="shared" si="53"/>
        <v>229</v>
      </c>
      <c r="O271">
        <v>4</v>
      </c>
      <c r="P271">
        <v>0</v>
      </c>
      <c r="Q271">
        <v>420</v>
      </c>
    </row>
    <row r="272" spans="14:17" x14ac:dyDescent="0.2">
      <c r="N272">
        <f t="shared" si="53"/>
        <v>230</v>
      </c>
      <c r="O272">
        <v>4</v>
      </c>
      <c r="P272">
        <v>0</v>
      </c>
      <c r="Q272">
        <v>420</v>
      </c>
    </row>
    <row r="273" spans="14:17" x14ac:dyDescent="0.2">
      <c r="N273">
        <f t="shared" si="53"/>
        <v>231</v>
      </c>
      <c r="O273">
        <v>4</v>
      </c>
      <c r="P273">
        <v>0</v>
      </c>
      <c r="Q273">
        <v>420</v>
      </c>
    </row>
    <row r="274" spans="14:17" x14ac:dyDescent="0.2">
      <c r="N274">
        <f t="shared" si="53"/>
        <v>232</v>
      </c>
      <c r="O274">
        <v>4</v>
      </c>
      <c r="P274">
        <v>0</v>
      </c>
      <c r="Q274">
        <v>420</v>
      </c>
    </row>
    <row r="275" spans="14:17" x14ac:dyDescent="0.2">
      <c r="N275">
        <f t="shared" si="53"/>
        <v>233</v>
      </c>
      <c r="O275">
        <v>4</v>
      </c>
      <c r="P275">
        <v>0</v>
      </c>
      <c r="Q275">
        <v>420</v>
      </c>
    </row>
    <row r="276" spans="14:17" x14ac:dyDescent="0.2">
      <c r="N276">
        <f t="shared" si="53"/>
        <v>234</v>
      </c>
      <c r="O276">
        <v>4</v>
      </c>
      <c r="P276">
        <v>0</v>
      </c>
      <c r="Q276">
        <v>420</v>
      </c>
    </row>
    <row r="277" spans="14:17" x14ac:dyDescent="0.2">
      <c r="N277">
        <f t="shared" si="53"/>
        <v>235</v>
      </c>
      <c r="O277">
        <v>4</v>
      </c>
      <c r="P277">
        <v>0</v>
      </c>
      <c r="Q277">
        <v>420</v>
      </c>
    </row>
    <row r="278" spans="14:17" x14ac:dyDescent="0.2">
      <c r="N278">
        <f t="shared" si="53"/>
        <v>236</v>
      </c>
      <c r="O278">
        <v>4</v>
      </c>
      <c r="P278">
        <v>0</v>
      </c>
      <c r="Q278">
        <v>420</v>
      </c>
    </row>
    <row r="279" spans="14:17" x14ac:dyDescent="0.2">
      <c r="N279">
        <f t="shared" si="53"/>
        <v>237</v>
      </c>
      <c r="O279">
        <v>4</v>
      </c>
      <c r="P279">
        <v>0</v>
      </c>
      <c r="Q279">
        <v>420</v>
      </c>
    </row>
    <row r="280" spans="14:17" x14ac:dyDescent="0.2">
      <c r="N280">
        <f t="shared" si="53"/>
        <v>238</v>
      </c>
      <c r="O280">
        <v>4</v>
      </c>
      <c r="P280">
        <v>0</v>
      </c>
      <c r="Q280">
        <v>420</v>
      </c>
    </row>
    <row r="281" spans="14:17" x14ac:dyDescent="0.2">
      <c r="N281">
        <f t="shared" si="53"/>
        <v>239</v>
      </c>
      <c r="O281">
        <v>4</v>
      </c>
      <c r="P281">
        <v>0</v>
      </c>
      <c r="Q281">
        <v>420</v>
      </c>
    </row>
    <row r="282" spans="14:17" x14ac:dyDescent="0.2">
      <c r="N282">
        <f t="shared" si="53"/>
        <v>240</v>
      </c>
      <c r="O282">
        <v>4</v>
      </c>
      <c r="P282">
        <v>0</v>
      </c>
      <c r="Q282">
        <v>420</v>
      </c>
    </row>
    <row r="283" spans="14:17" x14ac:dyDescent="0.2">
      <c r="N283">
        <f t="shared" si="53"/>
        <v>241</v>
      </c>
      <c r="O283">
        <v>4</v>
      </c>
      <c r="P283">
        <v>0</v>
      </c>
      <c r="Q283">
        <v>420</v>
      </c>
    </row>
    <row r="284" spans="14:17" x14ac:dyDescent="0.2">
      <c r="N284">
        <f t="shared" si="53"/>
        <v>242</v>
      </c>
      <c r="O284">
        <v>4</v>
      </c>
      <c r="P284">
        <v>0</v>
      </c>
      <c r="Q284">
        <v>420</v>
      </c>
    </row>
    <row r="285" spans="14:17" x14ac:dyDescent="0.2">
      <c r="N285">
        <f t="shared" si="53"/>
        <v>243</v>
      </c>
      <c r="O285">
        <v>4</v>
      </c>
      <c r="P285">
        <v>0</v>
      </c>
      <c r="Q285">
        <v>420</v>
      </c>
    </row>
    <row r="286" spans="14:17" x14ac:dyDescent="0.2">
      <c r="N286">
        <f t="shared" si="53"/>
        <v>244</v>
      </c>
      <c r="O286">
        <v>4</v>
      </c>
      <c r="P286">
        <v>0</v>
      </c>
      <c r="Q286">
        <v>420</v>
      </c>
    </row>
    <row r="287" spans="14:17" x14ac:dyDescent="0.2">
      <c r="N287">
        <f t="shared" si="53"/>
        <v>245</v>
      </c>
      <c r="O287">
        <v>4</v>
      </c>
      <c r="P287">
        <v>0</v>
      </c>
      <c r="Q287">
        <v>420</v>
      </c>
    </row>
    <row r="288" spans="14:17" x14ac:dyDescent="0.2">
      <c r="N288">
        <f t="shared" si="53"/>
        <v>246</v>
      </c>
      <c r="O288">
        <v>4</v>
      </c>
      <c r="P288">
        <v>0</v>
      </c>
      <c r="Q288">
        <v>420</v>
      </c>
    </row>
    <row r="289" spans="14:17" x14ac:dyDescent="0.2">
      <c r="N289">
        <f t="shared" si="53"/>
        <v>247</v>
      </c>
      <c r="O289">
        <v>4</v>
      </c>
      <c r="P289">
        <v>0</v>
      </c>
      <c r="Q289">
        <v>420</v>
      </c>
    </row>
    <row r="290" spans="14:17" x14ac:dyDescent="0.2">
      <c r="N290">
        <f t="shared" si="53"/>
        <v>248</v>
      </c>
      <c r="O290">
        <v>4</v>
      </c>
      <c r="P290">
        <v>0</v>
      </c>
      <c r="Q290">
        <v>420</v>
      </c>
    </row>
    <row r="291" spans="14:17" x14ac:dyDescent="0.2">
      <c r="N291">
        <f t="shared" si="53"/>
        <v>249</v>
      </c>
      <c r="O291">
        <v>4</v>
      </c>
      <c r="P291">
        <v>0</v>
      </c>
      <c r="Q291">
        <v>420</v>
      </c>
    </row>
    <row r="292" spans="14:17" x14ac:dyDescent="0.2">
      <c r="N292">
        <f t="shared" si="53"/>
        <v>250</v>
      </c>
      <c r="O292">
        <v>4</v>
      </c>
      <c r="P292">
        <v>0</v>
      </c>
      <c r="Q292">
        <v>420</v>
      </c>
    </row>
    <row r="293" spans="14:17" x14ac:dyDescent="0.2">
      <c r="N293">
        <f t="shared" si="53"/>
        <v>251</v>
      </c>
      <c r="O293">
        <v>4</v>
      </c>
      <c r="P293">
        <v>0</v>
      </c>
      <c r="Q293">
        <v>420</v>
      </c>
    </row>
    <row r="294" spans="14:17" x14ac:dyDescent="0.2">
      <c r="N294">
        <f t="shared" si="53"/>
        <v>252</v>
      </c>
      <c r="O294">
        <v>4</v>
      </c>
      <c r="P294">
        <v>0</v>
      </c>
      <c r="Q294">
        <v>420</v>
      </c>
    </row>
    <row r="295" spans="14:17" x14ac:dyDescent="0.2">
      <c r="N295">
        <f t="shared" si="53"/>
        <v>253</v>
      </c>
      <c r="O295">
        <v>4</v>
      </c>
      <c r="P295">
        <v>0</v>
      </c>
      <c r="Q295">
        <v>420</v>
      </c>
    </row>
    <row r="296" spans="14:17" x14ac:dyDescent="0.2">
      <c r="N296">
        <f t="shared" si="53"/>
        <v>254</v>
      </c>
      <c r="O296">
        <v>4</v>
      </c>
      <c r="P296">
        <v>0</v>
      </c>
      <c r="Q296">
        <v>420</v>
      </c>
    </row>
    <row r="297" spans="14:17" x14ac:dyDescent="0.2">
      <c r="N297">
        <f t="shared" si="53"/>
        <v>255</v>
      </c>
      <c r="O297">
        <v>4</v>
      </c>
      <c r="P297">
        <v>0</v>
      </c>
      <c r="Q297">
        <v>420</v>
      </c>
    </row>
    <row r="298" spans="14:17" x14ac:dyDescent="0.2">
      <c r="N298">
        <f t="shared" si="53"/>
        <v>256</v>
      </c>
      <c r="O298">
        <v>4</v>
      </c>
      <c r="P298">
        <v>0</v>
      </c>
      <c r="Q298">
        <v>420</v>
      </c>
    </row>
    <row r="299" spans="14:17" x14ac:dyDescent="0.2">
      <c r="N299">
        <f t="shared" si="53"/>
        <v>257</v>
      </c>
      <c r="O299">
        <v>4</v>
      </c>
      <c r="P299">
        <v>0</v>
      </c>
      <c r="Q299">
        <v>420</v>
      </c>
    </row>
    <row r="300" spans="14:17" x14ac:dyDescent="0.2">
      <c r="N300">
        <f t="shared" si="53"/>
        <v>258</v>
      </c>
      <c r="O300">
        <v>4</v>
      </c>
      <c r="P300">
        <v>0</v>
      </c>
      <c r="Q300">
        <v>420</v>
      </c>
    </row>
    <row r="301" spans="14:17" x14ac:dyDescent="0.2">
      <c r="N301">
        <f t="shared" si="53"/>
        <v>259</v>
      </c>
      <c r="O301">
        <v>4</v>
      </c>
      <c r="P301">
        <v>0</v>
      </c>
      <c r="Q301">
        <v>420</v>
      </c>
    </row>
    <row r="302" spans="14:17" x14ac:dyDescent="0.2">
      <c r="N302">
        <f t="shared" si="53"/>
        <v>260</v>
      </c>
      <c r="O302">
        <v>4</v>
      </c>
      <c r="P302">
        <v>0</v>
      </c>
      <c r="Q302">
        <v>420</v>
      </c>
    </row>
    <row r="303" spans="14:17" x14ac:dyDescent="0.2">
      <c r="N303">
        <f t="shared" si="53"/>
        <v>261</v>
      </c>
      <c r="O303">
        <v>4</v>
      </c>
      <c r="P303">
        <v>0</v>
      </c>
      <c r="Q303">
        <v>420</v>
      </c>
    </row>
    <row r="304" spans="14:17" x14ac:dyDescent="0.2">
      <c r="N304">
        <f t="shared" si="53"/>
        <v>262</v>
      </c>
      <c r="O304">
        <v>4</v>
      </c>
      <c r="P304">
        <v>0</v>
      </c>
      <c r="Q304">
        <v>420</v>
      </c>
    </row>
    <row r="305" spans="14:17" x14ac:dyDescent="0.2">
      <c r="N305">
        <f t="shared" si="53"/>
        <v>263</v>
      </c>
      <c r="O305">
        <v>4</v>
      </c>
      <c r="P305">
        <v>0</v>
      </c>
      <c r="Q305">
        <v>420</v>
      </c>
    </row>
    <row r="306" spans="14:17" x14ac:dyDescent="0.2">
      <c r="N306">
        <f t="shared" si="53"/>
        <v>264</v>
      </c>
      <c r="O306">
        <v>4</v>
      </c>
      <c r="P306">
        <v>0</v>
      </c>
      <c r="Q306">
        <v>420</v>
      </c>
    </row>
    <row r="307" spans="14:17" x14ac:dyDescent="0.2">
      <c r="N307">
        <f t="shared" si="53"/>
        <v>265</v>
      </c>
      <c r="O307">
        <v>4</v>
      </c>
      <c r="P307">
        <v>0</v>
      </c>
      <c r="Q307">
        <v>420</v>
      </c>
    </row>
    <row r="308" spans="14:17" x14ac:dyDescent="0.2">
      <c r="N308">
        <f t="shared" si="53"/>
        <v>266</v>
      </c>
      <c r="O308">
        <v>4</v>
      </c>
      <c r="P308">
        <v>0</v>
      </c>
      <c r="Q308">
        <v>420</v>
      </c>
    </row>
    <row r="309" spans="14:17" x14ac:dyDescent="0.2">
      <c r="N309">
        <f t="shared" si="53"/>
        <v>267</v>
      </c>
      <c r="O309">
        <v>4</v>
      </c>
      <c r="P309">
        <v>0</v>
      </c>
      <c r="Q309">
        <v>420</v>
      </c>
    </row>
    <row r="310" spans="14:17" x14ac:dyDescent="0.2">
      <c r="N310">
        <f t="shared" si="53"/>
        <v>268</v>
      </c>
      <c r="O310">
        <v>4</v>
      </c>
      <c r="P310">
        <v>0</v>
      </c>
      <c r="Q310">
        <v>420</v>
      </c>
    </row>
    <row r="311" spans="14:17" x14ac:dyDescent="0.2">
      <c r="N311">
        <f t="shared" si="53"/>
        <v>269</v>
      </c>
      <c r="O311">
        <v>4</v>
      </c>
      <c r="P311">
        <v>0</v>
      </c>
      <c r="Q311">
        <v>420</v>
      </c>
    </row>
    <row r="312" spans="14:17" x14ac:dyDescent="0.2">
      <c r="N312">
        <f t="shared" si="53"/>
        <v>270</v>
      </c>
      <c r="O312">
        <v>4</v>
      </c>
      <c r="P312">
        <v>0</v>
      </c>
      <c r="Q312">
        <v>420</v>
      </c>
    </row>
    <row r="313" spans="14:17" x14ac:dyDescent="0.2">
      <c r="N313">
        <f t="shared" si="53"/>
        <v>271</v>
      </c>
      <c r="O313">
        <v>4</v>
      </c>
      <c r="P313">
        <v>0</v>
      </c>
      <c r="Q313">
        <v>420</v>
      </c>
    </row>
    <row r="314" spans="14:17" x14ac:dyDescent="0.2">
      <c r="N314">
        <f t="shared" si="53"/>
        <v>272</v>
      </c>
      <c r="O314">
        <v>4</v>
      </c>
      <c r="P314">
        <v>0</v>
      </c>
      <c r="Q314">
        <v>420</v>
      </c>
    </row>
    <row r="315" spans="14:17" x14ac:dyDescent="0.2">
      <c r="N315">
        <f t="shared" si="53"/>
        <v>273</v>
      </c>
      <c r="O315">
        <v>4</v>
      </c>
      <c r="P315">
        <v>0</v>
      </c>
      <c r="Q315">
        <v>420</v>
      </c>
    </row>
    <row r="316" spans="14:17" x14ac:dyDescent="0.2">
      <c r="N316">
        <f t="shared" si="53"/>
        <v>274</v>
      </c>
      <c r="O316">
        <v>4</v>
      </c>
      <c r="P316">
        <v>0</v>
      </c>
      <c r="Q316">
        <v>420</v>
      </c>
    </row>
    <row r="317" spans="14:17" x14ac:dyDescent="0.2">
      <c r="N317">
        <f t="shared" si="53"/>
        <v>275</v>
      </c>
      <c r="O317">
        <v>4</v>
      </c>
      <c r="P317">
        <v>0</v>
      </c>
      <c r="Q317">
        <v>420</v>
      </c>
    </row>
    <row r="318" spans="14:17" x14ac:dyDescent="0.2">
      <c r="N318">
        <f t="shared" si="53"/>
        <v>276</v>
      </c>
      <c r="O318">
        <v>4</v>
      </c>
      <c r="P318">
        <v>0</v>
      </c>
      <c r="Q318">
        <v>420</v>
      </c>
    </row>
    <row r="319" spans="14:17" x14ac:dyDescent="0.2">
      <c r="N319">
        <f t="shared" si="53"/>
        <v>277</v>
      </c>
      <c r="O319">
        <v>4</v>
      </c>
      <c r="P319">
        <v>0</v>
      </c>
      <c r="Q319">
        <v>420</v>
      </c>
    </row>
    <row r="320" spans="14:17" x14ac:dyDescent="0.2">
      <c r="N320">
        <f t="shared" si="53"/>
        <v>278</v>
      </c>
      <c r="O320">
        <v>4</v>
      </c>
      <c r="P320">
        <v>0</v>
      </c>
      <c r="Q320">
        <v>420</v>
      </c>
    </row>
    <row r="321" spans="14:17" x14ac:dyDescent="0.2">
      <c r="N321">
        <f t="shared" si="53"/>
        <v>279</v>
      </c>
      <c r="O321">
        <v>4</v>
      </c>
      <c r="P321">
        <v>0</v>
      </c>
      <c r="Q321">
        <v>420</v>
      </c>
    </row>
    <row r="322" spans="14:17" x14ac:dyDescent="0.2">
      <c r="N322">
        <f t="shared" si="53"/>
        <v>280</v>
      </c>
      <c r="O322">
        <v>4</v>
      </c>
      <c r="P322">
        <v>0</v>
      </c>
      <c r="Q322">
        <v>420</v>
      </c>
    </row>
    <row r="323" spans="14:17" x14ac:dyDescent="0.2">
      <c r="N323">
        <f t="shared" si="53"/>
        <v>281</v>
      </c>
      <c r="O323">
        <v>4</v>
      </c>
      <c r="P323">
        <v>0</v>
      </c>
      <c r="Q323">
        <v>420</v>
      </c>
    </row>
    <row r="324" spans="14:17" x14ac:dyDescent="0.2">
      <c r="N324">
        <f t="shared" si="53"/>
        <v>282</v>
      </c>
      <c r="O324">
        <v>4</v>
      </c>
      <c r="P324">
        <v>0</v>
      </c>
      <c r="Q324">
        <v>420</v>
      </c>
    </row>
    <row r="325" spans="14:17" x14ac:dyDescent="0.2">
      <c r="N325">
        <f t="shared" si="53"/>
        <v>283</v>
      </c>
      <c r="O325">
        <v>4</v>
      </c>
      <c r="P325">
        <v>0</v>
      </c>
      <c r="Q325">
        <v>420</v>
      </c>
    </row>
    <row r="326" spans="14:17" x14ac:dyDescent="0.2">
      <c r="N326">
        <f t="shared" si="53"/>
        <v>284</v>
      </c>
      <c r="O326">
        <v>4</v>
      </c>
      <c r="P326">
        <v>0</v>
      </c>
      <c r="Q326">
        <v>42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showRuler="0" workbookViewId="0">
      <selection activeCell="A2" sqref="A2"/>
    </sheetView>
  </sheetViews>
  <sheetFormatPr baseColWidth="10" defaultRowHeight="16" x14ac:dyDescent="0.2"/>
  <cols>
    <col min="1" max="1" width="27.83203125" customWidth="1"/>
    <col min="3" max="3" width="13.5" customWidth="1"/>
    <col min="5" max="5" width="13.33203125" customWidth="1"/>
    <col min="7" max="7" width="15" customWidth="1"/>
  </cols>
  <sheetData>
    <row r="1" spans="1:7" x14ac:dyDescent="0.2">
      <c r="A1" s="76" t="s">
        <v>66</v>
      </c>
    </row>
    <row r="2" spans="1:7" x14ac:dyDescent="0.2">
      <c r="A2" t="s">
        <v>67</v>
      </c>
    </row>
    <row r="3" spans="1:7" x14ac:dyDescent="0.2">
      <c r="A3" s="67" t="s">
        <v>55</v>
      </c>
      <c r="B3" s="68"/>
      <c r="C3" s="68"/>
      <c r="D3" s="68"/>
      <c r="E3" s="68"/>
      <c r="F3" s="68"/>
      <c r="G3" s="68"/>
    </row>
    <row r="4" spans="1:7" x14ac:dyDescent="0.2">
      <c r="A4" s="69" t="s">
        <v>56</v>
      </c>
      <c r="B4" s="71" t="s">
        <v>57</v>
      </c>
      <c r="C4" s="71"/>
      <c r="D4" s="71" t="s">
        <v>58</v>
      </c>
      <c r="E4" s="71"/>
      <c r="F4" s="71" t="s">
        <v>59</v>
      </c>
      <c r="G4" s="71"/>
    </row>
    <row r="5" spans="1:7" x14ac:dyDescent="0.2">
      <c r="A5" s="70"/>
      <c r="B5" s="43" t="s">
        <v>5</v>
      </c>
      <c r="C5" s="44" t="s">
        <v>13</v>
      </c>
      <c r="D5" s="43" t="s">
        <v>5</v>
      </c>
      <c r="E5" s="44" t="s">
        <v>13</v>
      </c>
      <c r="F5" s="43" t="s">
        <v>5</v>
      </c>
      <c r="G5" s="44" t="s">
        <v>13</v>
      </c>
    </row>
    <row r="6" spans="1:7" x14ac:dyDescent="0.2">
      <c r="A6" s="45">
        <v>1</v>
      </c>
      <c r="B6" s="8">
        <v>5.3333000000000004</v>
      </c>
      <c r="C6" s="8">
        <v>12.8</v>
      </c>
      <c r="D6" s="46">
        <v>3103.3</v>
      </c>
      <c r="E6" s="8">
        <v>7443</v>
      </c>
      <c r="F6" s="8">
        <v>9.1999999999999998E-3</v>
      </c>
      <c r="G6" s="8">
        <v>7.1000000000000004E-3</v>
      </c>
    </row>
    <row r="7" spans="1:7" x14ac:dyDescent="0.2">
      <c r="A7" s="45">
        <v>2</v>
      </c>
      <c r="B7" s="8">
        <v>8.5</v>
      </c>
      <c r="C7" s="8">
        <v>5.3</v>
      </c>
      <c r="D7" s="8">
        <v>5054</v>
      </c>
      <c r="E7" s="46">
        <v>2916.1</v>
      </c>
      <c r="F7" s="8">
        <v>2.5000000000000001E-3</v>
      </c>
      <c r="G7" s="8">
        <v>6.7999999999999996E-3</v>
      </c>
    </row>
    <row r="8" spans="1:7" x14ac:dyDescent="0.2">
      <c r="A8" s="45">
        <v>3</v>
      </c>
      <c r="B8" s="8">
        <v>7</v>
      </c>
      <c r="C8" s="38">
        <v>14.666700000000001</v>
      </c>
      <c r="D8" s="46">
        <v>3852.5</v>
      </c>
      <c r="E8" s="46">
        <v>12724</v>
      </c>
      <c r="F8" s="8">
        <v>2.3999999999999998E-3</v>
      </c>
      <c r="G8" s="8">
        <v>2.46E-2</v>
      </c>
    </row>
    <row r="9" spans="1:7" x14ac:dyDescent="0.2">
      <c r="A9" s="45">
        <v>4</v>
      </c>
      <c r="B9" s="8">
        <v>6.5</v>
      </c>
      <c r="C9" s="38">
        <v>17.466699999999999</v>
      </c>
      <c r="D9" s="46">
        <v>3840.3</v>
      </c>
      <c r="E9" s="46">
        <v>15324</v>
      </c>
      <c r="F9" s="8">
        <v>5.3E-3</v>
      </c>
      <c r="G9" s="8">
        <v>2.2100000000000002E-2</v>
      </c>
    </row>
    <row r="10" spans="1:7" x14ac:dyDescent="0.2">
      <c r="A10" s="45">
        <v>5</v>
      </c>
      <c r="B10" s="8">
        <v>8.25</v>
      </c>
      <c r="C10" s="8">
        <v>6.125</v>
      </c>
      <c r="D10" s="46">
        <v>4640.8</v>
      </c>
      <c r="E10" s="46">
        <v>3459.4</v>
      </c>
      <c r="F10" s="8">
        <v>4.0000000000000001E-3</v>
      </c>
      <c r="G10" s="8">
        <v>6.4000000000000003E-3</v>
      </c>
    </row>
    <row r="11" spans="1:7" x14ac:dyDescent="0.2">
      <c r="A11" s="45">
        <v>6</v>
      </c>
      <c r="B11" s="8">
        <v>7.5</v>
      </c>
      <c r="C11" s="8">
        <v>4</v>
      </c>
      <c r="D11" s="46">
        <v>4324.5</v>
      </c>
      <c r="E11" s="8">
        <v>2120</v>
      </c>
      <c r="F11" s="8">
        <v>1.9E-3</v>
      </c>
      <c r="G11" s="46">
        <v>9.7276000000000003E-4</v>
      </c>
    </row>
    <row r="12" spans="1:7" x14ac:dyDescent="0.2">
      <c r="A12" s="45">
        <v>7</v>
      </c>
      <c r="B12" s="8">
        <v>8.5</v>
      </c>
      <c r="C12" s="8">
        <v>9</v>
      </c>
      <c r="D12" s="46">
        <v>5005.8</v>
      </c>
      <c r="E12" s="8">
        <v>4896</v>
      </c>
      <c r="F12" s="8">
        <v>4.1000000000000003E-3</v>
      </c>
      <c r="G12" s="8">
        <v>1.2999999999999999E-3</v>
      </c>
    </row>
    <row r="13" spans="1:7" x14ac:dyDescent="0.2">
      <c r="A13" s="45">
        <v>8</v>
      </c>
      <c r="B13" s="8">
        <v>3.5</v>
      </c>
      <c r="C13" s="8">
        <v>7.5</v>
      </c>
      <c r="D13" s="8">
        <v>1849</v>
      </c>
      <c r="E13" s="46">
        <v>4363.5</v>
      </c>
      <c r="F13" s="8">
        <v>3.3E-3</v>
      </c>
      <c r="G13" s="8">
        <v>2.8E-3</v>
      </c>
    </row>
    <row r="14" spans="1:7" x14ac:dyDescent="0.2">
      <c r="A14" s="45">
        <v>9</v>
      </c>
      <c r="B14" s="8">
        <v>5</v>
      </c>
      <c r="C14" s="8">
        <v>13</v>
      </c>
      <c r="D14" s="46">
        <v>2786.5</v>
      </c>
      <c r="E14" s="46">
        <v>7628.2</v>
      </c>
      <c r="F14" s="8">
        <v>3.3999999999999998E-3</v>
      </c>
      <c r="G14" s="8">
        <v>7.1000000000000004E-3</v>
      </c>
    </row>
    <row r="15" spans="1:7" x14ac:dyDescent="0.2">
      <c r="A15" s="45">
        <v>10</v>
      </c>
      <c r="B15" s="8">
        <v>7.0769000000000002</v>
      </c>
      <c r="C15" s="38">
        <v>16.2727</v>
      </c>
      <c r="D15" s="46">
        <v>3978.3</v>
      </c>
      <c r="E15" s="47">
        <v>13700</v>
      </c>
      <c r="F15" s="8">
        <v>1.32E-2</v>
      </c>
      <c r="G15" s="38">
        <v>3.3000000000000002E-2</v>
      </c>
    </row>
    <row r="16" spans="1:7" x14ac:dyDescent="0.2">
      <c r="A16" s="45">
        <v>11</v>
      </c>
      <c r="B16" s="8">
        <v>7</v>
      </c>
      <c r="C16" s="8">
        <v>15.857100000000001</v>
      </c>
      <c r="D16" s="8">
        <v>3834</v>
      </c>
      <c r="E16" s="46">
        <v>13992</v>
      </c>
      <c r="F16" s="8">
        <v>1.6999999999999999E-3</v>
      </c>
      <c r="G16" s="8">
        <v>2.64E-2</v>
      </c>
    </row>
    <row r="17" spans="1:7" x14ac:dyDescent="0.2">
      <c r="A17" s="45">
        <v>12</v>
      </c>
      <c r="B17" s="8">
        <v>24.523800000000001</v>
      </c>
      <c r="C17" s="8">
        <v>14.238099999999999</v>
      </c>
      <c r="D17" s="46">
        <v>20385</v>
      </c>
      <c r="E17" s="46">
        <v>11548</v>
      </c>
      <c r="F17" s="8">
        <v>2.69E-2</v>
      </c>
      <c r="G17" s="8">
        <v>2.5100000000000001E-2</v>
      </c>
    </row>
    <row r="18" spans="1:7" x14ac:dyDescent="0.2">
      <c r="A18" s="45">
        <v>13</v>
      </c>
      <c r="B18" s="8">
        <v>13.4483</v>
      </c>
      <c r="C18" s="8">
        <v>16</v>
      </c>
      <c r="D18" s="46">
        <v>10242</v>
      </c>
      <c r="E18" s="46">
        <v>14584</v>
      </c>
      <c r="F18" s="8">
        <v>3.7100000000000001E-2</v>
      </c>
      <c r="G18" s="8">
        <v>2.1399999999999999E-2</v>
      </c>
    </row>
    <row r="19" spans="1:7" x14ac:dyDescent="0.2">
      <c r="A19" s="45">
        <v>14</v>
      </c>
      <c r="B19" s="8">
        <v>18.12</v>
      </c>
      <c r="C19" s="8">
        <v>8</v>
      </c>
      <c r="D19" s="46">
        <v>15149</v>
      </c>
      <c r="E19" s="8">
        <v>5731</v>
      </c>
      <c r="F19" s="8">
        <v>3.1899999999999998E-2</v>
      </c>
      <c r="G19" s="8">
        <v>2.8799999999999999E-2</v>
      </c>
    </row>
    <row r="20" spans="1:7" x14ac:dyDescent="0.2">
      <c r="A20" s="45">
        <v>15</v>
      </c>
      <c r="B20" s="8">
        <v>24.05</v>
      </c>
      <c r="C20" s="8">
        <v>14.5</v>
      </c>
      <c r="D20" s="46">
        <v>19240</v>
      </c>
      <c r="E20" s="46">
        <v>13852</v>
      </c>
      <c r="F20" s="8">
        <v>1.5900000000000001E-2</v>
      </c>
      <c r="G20" s="8">
        <v>2.86E-2</v>
      </c>
    </row>
    <row r="21" spans="1:7" x14ac:dyDescent="0.2">
      <c r="A21" s="45">
        <v>16</v>
      </c>
      <c r="B21" s="8">
        <v>52.6</v>
      </c>
      <c r="C21" s="8">
        <v>19.375</v>
      </c>
      <c r="D21" s="46">
        <v>48494</v>
      </c>
      <c r="E21" s="46">
        <v>16132</v>
      </c>
      <c r="F21" s="8">
        <v>1.38E-2</v>
      </c>
      <c r="G21" s="8">
        <v>2.5399999999999999E-2</v>
      </c>
    </row>
    <row r="22" spans="1:7" x14ac:dyDescent="0.2">
      <c r="A22" s="45">
        <v>17</v>
      </c>
      <c r="B22" s="8">
        <v>27.625</v>
      </c>
      <c r="C22" s="8">
        <v>6.9142999999999999</v>
      </c>
      <c r="D22" s="46">
        <v>24571</v>
      </c>
      <c r="E22" s="46">
        <v>5076.5</v>
      </c>
      <c r="F22" s="8">
        <v>2.5100000000000001E-2</v>
      </c>
      <c r="G22" s="8">
        <v>6.1600000000000002E-2</v>
      </c>
    </row>
    <row r="23" spans="1:7" x14ac:dyDescent="0.2">
      <c r="A23" s="45">
        <v>18</v>
      </c>
      <c r="B23" s="8">
        <v>8.8285999999999998</v>
      </c>
      <c r="C23" s="8">
        <v>22</v>
      </c>
      <c r="D23" s="46">
        <v>7223.1</v>
      </c>
      <c r="E23" s="46">
        <v>18342</v>
      </c>
      <c r="F23" s="8">
        <v>3.9899999999999998E-2</v>
      </c>
      <c r="G23" s="8">
        <v>2.3800000000000002E-2</v>
      </c>
    </row>
    <row r="24" spans="1:7" x14ac:dyDescent="0.2">
      <c r="A24" s="45">
        <v>19</v>
      </c>
      <c r="B24" s="8">
        <v>54</v>
      </c>
      <c r="C24" s="8">
        <v>33.35</v>
      </c>
      <c r="D24" s="46">
        <v>52157</v>
      </c>
      <c r="E24" s="8">
        <v>33151</v>
      </c>
      <c r="F24" s="8">
        <v>1.3899999999999999E-2</v>
      </c>
      <c r="G24" s="8">
        <v>0.02</v>
      </c>
    </row>
    <row r="25" spans="1:7" x14ac:dyDescent="0.2">
      <c r="A25" s="45">
        <v>20</v>
      </c>
      <c r="B25" s="8">
        <v>6.2</v>
      </c>
      <c r="C25" s="8">
        <v>10.833299999999999</v>
      </c>
      <c r="D25" s="46">
        <v>3988.8</v>
      </c>
      <c r="E25" s="46">
        <v>8515.4</v>
      </c>
      <c r="F25" s="8">
        <v>5.4000000000000003E-3</v>
      </c>
      <c r="G25" s="8">
        <v>3.0499999999999999E-2</v>
      </c>
    </row>
    <row r="26" spans="1:7" x14ac:dyDescent="0.2">
      <c r="A26" s="45">
        <v>21</v>
      </c>
      <c r="B26" s="8">
        <v>7</v>
      </c>
      <c r="C26" s="8">
        <v>11.1111</v>
      </c>
      <c r="D26" s="8">
        <v>3947</v>
      </c>
      <c r="E26" s="46">
        <v>8531.7000000000007</v>
      </c>
      <c r="F26" s="8">
        <v>1E-3</v>
      </c>
      <c r="G26" s="8">
        <v>1.3599999999999999E-2</v>
      </c>
    </row>
    <row r="27" spans="1:7" x14ac:dyDescent="0.2">
      <c r="A27" s="45">
        <v>22</v>
      </c>
      <c r="B27" s="8">
        <v>6.4</v>
      </c>
      <c r="C27" s="8">
        <v>15.916700000000001</v>
      </c>
      <c r="D27" s="46">
        <v>3556.2</v>
      </c>
      <c r="E27" s="46">
        <v>12137</v>
      </c>
      <c r="F27" s="8">
        <v>4.7000000000000002E-3</v>
      </c>
      <c r="G27" s="8">
        <v>1.9199999999999998E-2</v>
      </c>
    </row>
    <row r="28" spans="1:7" x14ac:dyDescent="0.2">
      <c r="A28" s="45">
        <v>23</v>
      </c>
      <c r="B28" s="8">
        <v>8</v>
      </c>
      <c r="C28" s="8">
        <v>8.3332999999999995</v>
      </c>
      <c r="D28" s="46">
        <v>4409.3</v>
      </c>
      <c r="E28" s="46">
        <v>4548.7</v>
      </c>
      <c r="F28" s="8">
        <v>3.3E-3</v>
      </c>
      <c r="G28" s="8">
        <v>3.2000000000000002E-3</v>
      </c>
    </row>
    <row r="29" spans="1:7" x14ac:dyDescent="0.2">
      <c r="A29" s="45">
        <v>24</v>
      </c>
      <c r="B29" s="8">
        <v>8.1667000000000005</v>
      </c>
      <c r="C29" s="8">
        <v>4.8</v>
      </c>
      <c r="D29" s="46">
        <v>4813.2</v>
      </c>
      <c r="E29" s="46">
        <v>2945.3</v>
      </c>
      <c r="F29" s="8">
        <v>5.1000000000000004E-3</v>
      </c>
      <c r="G29" s="8">
        <v>1.32E-2</v>
      </c>
    </row>
    <row r="30" spans="1:7" x14ac:dyDescent="0.2">
      <c r="A30" s="45">
        <v>25</v>
      </c>
      <c r="B30" s="8">
        <v>8</v>
      </c>
      <c r="C30" s="8">
        <v>15.692299999999999</v>
      </c>
      <c r="D30" s="46">
        <v>4519.3999999999996</v>
      </c>
      <c r="E30" s="46">
        <v>13378</v>
      </c>
      <c r="F30" s="8">
        <v>7.0000000000000001E-3</v>
      </c>
      <c r="G30" s="8">
        <v>2.41E-2</v>
      </c>
    </row>
    <row r="31" spans="1:7" x14ac:dyDescent="0.2">
      <c r="A31" s="45">
        <v>26</v>
      </c>
      <c r="B31" s="48"/>
      <c r="C31" s="8">
        <v>12.25</v>
      </c>
      <c r="D31" s="49"/>
      <c r="E31" s="46">
        <v>10489</v>
      </c>
      <c r="F31" s="50"/>
      <c r="G31" s="8">
        <v>2.3300000000000001E-2</v>
      </c>
    </row>
    <row r="32" spans="1:7" x14ac:dyDescent="0.2">
      <c r="A32" s="45">
        <v>27</v>
      </c>
      <c r="B32" s="48"/>
      <c r="C32" s="8">
        <v>6.0769000000000002</v>
      </c>
      <c r="D32" s="49"/>
      <c r="E32" s="8">
        <v>4647</v>
      </c>
      <c r="F32" s="50"/>
      <c r="G32" s="8">
        <v>1.7899999999999999E-2</v>
      </c>
    </row>
    <row r="33" spans="1:7" x14ac:dyDescent="0.2">
      <c r="A33" s="45">
        <v>28</v>
      </c>
      <c r="B33" s="48"/>
      <c r="C33" s="8"/>
      <c r="D33" s="49"/>
      <c r="E33" s="46"/>
      <c r="F33" s="50"/>
      <c r="G33" s="8"/>
    </row>
    <row r="34" spans="1:7" x14ac:dyDescent="0.2">
      <c r="A34" s="45">
        <v>29</v>
      </c>
      <c r="B34" s="51"/>
      <c r="C34" s="8"/>
      <c r="D34" s="49"/>
      <c r="E34" s="46"/>
      <c r="F34" s="50"/>
      <c r="G34" s="8"/>
    </row>
    <row r="35" spans="1:7" x14ac:dyDescent="0.2">
      <c r="A35" s="45">
        <v>30</v>
      </c>
      <c r="B35" s="52"/>
      <c r="C35" s="8"/>
      <c r="D35" s="49"/>
      <c r="E35" s="46"/>
      <c r="F35" s="50"/>
      <c r="G35" s="8"/>
    </row>
    <row r="36" spans="1:7" x14ac:dyDescent="0.2">
      <c r="A36" s="45">
        <v>31</v>
      </c>
      <c r="B36" s="48"/>
      <c r="C36" s="48"/>
      <c r="D36" s="49"/>
      <c r="E36" s="49"/>
      <c r="F36" s="50"/>
      <c r="G36" s="50"/>
    </row>
    <row r="37" spans="1:7" x14ac:dyDescent="0.2">
      <c r="A37" s="45">
        <v>32</v>
      </c>
      <c r="B37" s="48"/>
      <c r="C37" s="48"/>
      <c r="D37" s="49"/>
      <c r="E37" s="49"/>
      <c r="F37" s="50"/>
      <c r="G37" s="50"/>
    </row>
    <row r="38" spans="1:7" x14ac:dyDescent="0.2">
      <c r="A38" s="45">
        <v>33</v>
      </c>
      <c r="B38" s="48"/>
      <c r="C38" s="48"/>
      <c r="D38" s="49"/>
      <c r="E38" s="49"/>
      <c r="F38" s="50"/>
      <c r="G38" s="50"/>
    </row>
    <row r="39" spans="1:7" ht="17" thickBot="1" x14ac:dyDescent="0.25">
      <c r="A39" s="53">
        <v>34</v>
      </c>
      <c r="B39" s="54"/>
      <c r="C39" s="54"/>
      <c r="D39" s="55"/>
      <c r="E39" s="55"/>
      <c r="F39" s="56"/>
      <c r="G39" s="56"/>
    </row>
    <row r="40" spans="1:7" x14ac:dyDescent="0.2">
      <c r="A40" s="57" t="s">
        <v>6</v>
      </c>
      <c r="B40" s="58">
        <f>AVERAGE(B6:B34)</f>
        <v>13.644903999999999</v>
      </c>
      <c r="C40" s="58">
        <f>AVERAGE(C6:C39)</f>
        <v>12.643674074074077</v>
      </c>
      <c r="D40" s="59">
        <f>AVERAGE(D6:D34)</f>
        <v>10598.56</v>
      </c>
      <c r="E40" s="59">
        <f>AVERAGE(E6:E39)</f>
        <v>10080.548148148149</v>
      </c>
      <c r="F40" s="60">
        <f>AVERAGE(F6:F34)</f>
        <v>1.1280000000000002E-2</v>
      </c>
      <c r="G40" s="60">
        <f>AVERAGE(G6:G39)</f>
        <v>1.9195287407407408E-2</v>
      </c>
    </row>
    <row r="41" spans="1:7" x14ac:dyDescent="0.2">
      <c r="A41" s="61" t="s">
        <v>8</v>
      </c>
      <c r="B41" s="62">
        <f>STDEV(B6:B30)/SQRT(25)</f>
        <v>2.7099213409401144</v>
      </c>
      <c r="C41" s="62">
        <f>STDEV(C6:C32)/SQRT(27)</f>
        <v>1.219575717809219</v>
      </c>
      <c r="D41" s="62">
        <f>STDEV(D6:D30)/SQRT(25)</f>
        <v>2682.8922650875611</v>
      </c>
      <c r="E41" s="62">
        <f>STDEV(E6:E32)/SQRT(27)</f>
        <v>1275.9246772793142</v>
      </c>
      <c r="F41" s="63">
        <f>STDEV(F6:F30)/SQRT(25)</f>
        <v>2.3430891290488007E-3</v>
      </c>
      <c r="G41" s="63">
        <f>STDEV(G6:G32)/SQRT(27)</f>
        <v>2.4988891202511504E-3</v>
      </c>
    </row>
    <row r="42" spans="1:7" ht="17" thickBot="1" x14ac:dyDescent="0.25">
      <c r="A42" s="64" t="s">
        <v>60</v>
      </c>
      <c r="B42" s="72" t="s">
        <v>61</v>
      </c>
      <c r="C42" s="73"/>
      <c r="D42" s="74" t="s">
        <v>62</v>
      </c>
      <c r="E42" s="75"/>
      <c r="F42" s="74" t="s">
        <v>63</v>
      </c>
      <c r="G42" s="75"/>
    </row>
    <row r="44" spans="1:7" x14ac:dyDescent="0.2">
      <c r="A44" s="65" t="s">
        <v>64</v>
      </c>
      <c r="B44" s="66"/>
      <c r="C44">
        <f>(B40-C40)/B40*-100</f>
        <v>-7.3377572017063759</v>
      </c>
      <c r="D44" s="66"/>
      <c r="E44">
        <f>(D40-E40)/D40*-100</f>
        <v>-4.887568234287019</v>
      </c>
      <c r="F44" s="66"/>
      <c r="G44">
        <f>(F40-G40)/F40*-100</f>
        <v>70.170987654320967</v>
      </c>
    </row>
    <row r="45" spans="1:7" x14ac:dyDescent="0.2">
      <c r="G45" t="s">
        <v>65</v>
      </c>
    </row>
  </sheetData>
  <mergeCells count="8">
    <mergeCell ref="B42:C42"/>
    <mergeCell ref="D42:E42"/>
    <mergeCell ref="F42:G42"/>
    <mergeCell ref="A3:G3"/>
    <mergeCell ref="A4:A5"/>
    <mergeCell ref="B4:C4"/>
    <mergeCell ref="D4:E4"/>
    <mergeCell ref="F4:G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 3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3:47:32Z</dcterms:created>
  <dcterms:modified xsi:type="dcterms:W3CDTF">2016-08-24T14:48:08Z</dcterms:modified>
</cp:coreProperties>
</file>